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7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3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2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jvanderm/Documents/Birge_project/Neural Networking/manuscript versions/"/>
    </mc:Choice>
  </mc:AlternateContent>
  <bookViews>
    <workbookView xWindow="0" yWindow="460" windowWidth="27040" windowHeight="14340" tabRatio="500" activeTab="1"/>
  </bookViews>
  <sheets>
    <sheet name="Dataset1" sheetId="1" r:id="rId1"/>
    <sheet name="Explanation" sheetId="2" r:id="rId2"/>
  </sheets>
  <calcPr calcId="150001" concurrentCalc="0"/>
  <customWorkbookViews>
    <customWorkbookView name="russ - Personal View" guid="{43DCAA79-75E2-4942-8113-C9D88ACFF7D4}" mergeInterval="0" personalView="1" maximized="1" xWindow="-11" yWindow="-11" windowWidth="1942" windowHeight="1042" tabRatio="500" activeSheetId="1"/>
    <customWorkbookView name="Jan van der Meer - Personal View" guid="{6E411169-9B6B-804C-BF9A-91B84AD640CE}" mergeInterval="0" personalView="1" windowWidth="1248" windowHeight="444" tabRatio="500" activeSheetId="1" showComments="commIndAndComment"/>
  </customWorkbookViews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35" i="1" l="1"/>
  <c r="AH36" i="1"/>
  <c r="AH41" i="1"/>
  <c r="AH44" i="1"/>
  <c r="AG35" i="1"/>
  <c r="AG36" i="1"/>
  <c r="AG41" i="1"/>
  <c r="AG44" i="1"/>
  <c r="AF35" i="1"/>
  <c r="AF36" i="1"/>
  <c r="AF41" i="1"/>
  <c r="AF44" i="1"/>
  <c r="AE35" i="1"/>
  <c r="AE36" i="1"/>
  <c r="AE41" i="1"/>
  <c r="AE44" i="1"/>
  <c r="AD35" i="1"/>
  <c r="AD36" i="1"/>
  <c r="AD41" i="1"/>
  <c r="AD44" i="1"/>
  <c r="AC35" i="1"/>
  <c r="AC36" i="1"/>
  <c r="AC41" i="1"/>
  <c r="AC44" i="1"/>
  <c r="AB35" i="1"/>
  <c r="AB36" i="1"/>
  <c r="AB41" i="1"/>
  <c r="AB44" i="1"/>
  <c r="AA35" i="1"/>
  <c r="AA36" i="1"/>
  <c r="AA41" i="1"/>
  <c r="AA44" i="1"/>
  <c r="Z35" i="1"/>
  <c r="Z36" i="1"/>
  <c r="Z41" i="1"/>
  <c r="Z44" i="1"/>
  <c r="Y35" i="1"/>
  <c r="Y36" i="1"/>
  <c r="Y41" i="1"/>
  <c r="Y44" i="1"/>
  <c r="X35" i="1"/>
  <c r="X36" i="1"/>
  <c r="X41" i="1"/>
  <c r="X44" i="1"/>
  <c r="W35" i="1"/>
  <c r="W36" i="1"/>
  <c r="W41" i="1"/>
  <c r="W44" i="1"/>
  <c r="V35" i="1"/>
  <c r="V36" i="1"/>
  <c r="V41" i="1"/>
  <c r="V44" i="1"/>
  <c r="U35" i="1"/>
  <c r="U36" i="1"/>
  <c r="U41" i="1"/>
  <c r="U44" i="1"/>
  <c r="T35" i="1"/>
  <c r="T36" i="1"/>
  <c r="T41" i="1"/>
  <c r="T44" i="1"/>
  <c r="S35" i="1"/>
  <c r="S36" i="1"/>
  <c r="S41" i="1"/>
  <c r="S44" i="1"/>
  <c r="R35" i="1"/>
  <c r="R36" i="1"/>
  <c r="R41" i="1"/>
  <c r="R44" i="1"/>
  <c r="Q35" i="1"/>
  <c r="Q36" i="1"/>
  <c r="Q41" i="1"/>
  <c r="Q44" i="1"/>
  <c r="P35" i="1"/>
  <c r="P36" i="1"/>
  <c r="P41" i="1"/>
  <c r="P44" i="1"/>
  <c r="O35" i="1"/>
  <c r="O36" i="1"/>
  <c r="O41" i="1"/>
  <c r="O44" i="1"/>
  <c r="N35" i="1"/>
  <c r="N36" i="1"/>
  <c r="N41" i="1"/>
  <c r="N44" i="1"/>
  <c r="M35" i="1"/>
  <c r="M36" i="1"/>
  <c r="M41" i="1"/>
  <c r="M44" i="1"/>
  <c r="L35" i="1"/>
  <c r="L36" i="1"/>
  <c r="L41" i="1"/>
  <c r="L44" i="1"/>
  <c r="K35" i="1"/>
  <c r="K36" i="1"/>
  <c r="K41" i="1"/>
  <c r="K44" i="1"/>
  <c r="J35" i="1"/>
  <c r="J36" i="1"/>
  <c r="J41" i="1"/>
  <c r="J44" i="1"/>
  <c r="I35" i="1"/>
  <c r="I36" i="1"/>
  <c r="I41" i="1"/>
  <c r="I44" i="1"/>
  <c r="H35" i="1"/>
  <c r="H36" i="1"/>
  <c r="H41" i="1"/>
  <c r="H44" i="1"/>
  <c r="G35" i="1"/>
  <c r="G36" i="1"/>
  <c r="G41" i="1"/>
  <c r="G44" i="1"/>
  <c r="F35" i="1"/>
  <c r="F36" i="1"/>
  <c r="F41" i="1"/>
  <c r="F44" i="1"/>
  <c r="E35" i="1"/>
  <c r="E36" i="1"/>
  <c r="E41" i="1"/>
  <c r="E44" i="1"/>
  <c r="D35" i="1"/>
  <c r="D36" i="1"/>
  <c r="D41" i="1"/>
  <c r="D44" i="1"/>
  <c r="C35" i="1"/>
  <c r="C36" i="1"/>
  <c r="C41" i="1"/>
  <c r="C44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AJ33" i="1"/>
  <c r="AK33" i="1"/>
  <c r="AL33" i="1"/>
  <c r="AS33" i="1"/>
  <c r="AR33" i="1"/>
  <c r="AI33" i="1"/>
  <c r="AJ32" i="1"/>
  <c r="AK32" i="1"/>
  <c r="AL32" i="1"/>
  <c r="AS32" i="1"/>
  <c r="AR32" i="1"/>
  <c r="AJ31" i="1"/>
  <c r="AK31" i="1"/>
  <c r="AL31" i="1"/>
  <c r="AS31" i="1"/>
  <c r="AR31" i="1"/>
  <c r="AJ30" i="1"/>
  <c r="AK30" i="1"/>
  <c r="AL30" i="1"/>
  <c r="AS30" i="1"/>
  <c r="AR30" i="1"/>
  <c r="AJ29" i="1"/>
  <c r="AK29" i="1"/>
  <c r="AL29" i="1"/>
  <c r="AS29" i="1"/>
  <c r="AR29" i="1"/>
  <c r="AJ28" i="1"/>
  <c r="AK28" i="1"/>
  <c r="AL28" i="1"/>
  <c r="AS28" i="1"/>
  <c r="AR28" i="1"/>
  <c r="AJ27" i="1"/>
  <c r="AK27" i="1"/>
  <c r="AL27" i="1"/>
  <c r="AS27" i="1"/>
  <c r="AR27" i="1"/>
  <c r="AJ26" i="1"/>
  <c r="AK26" i="1"/>
  <c r="AL26" i="1"/>
  <c r="AS26" i="1"/>
  <c r="AR26" i="1"/>
  <c r="AJ25" i="1"/>
  <c r="AK25" i="1"/>
  <c r="AL25" i="1"/>
  <c r="AS25" i="1"/>
  <c r="AR25" i="1"/>
  <c r="AJ24" i="1"/>
  <c r="AK24" i="1"/>
  <c r="AL24" i="1"/>
  <c r="AS24" i="1"/>
  <c r="AR24" i="1"/>
  <c r="AJ23" i="1"/>
  <c r="AK23" i="1"/>
  <c r="AL23" i="1"/>
  <c r="AS23" i="1"/>
  <c r="AR23" i="1"/>
  <c r="AJ22" i="1"/>
  <c r="AK22" i="1"/>
  <c r="AL22" i="1"/>
  <c r="AS22" i="1"/>
  <c r="AR22" i="1"/>
  <c r="AJ21" i="1"/>
  <c r="AK21" i="1"/>
  <c r="AL21" i="1"/>
  <c r="AS21" i="1"/>
  <c r="AR21" i="1"/>
  <c r="AJ20" i="1"/>
  <c r="AK20" i="1"/>
  <c r="AL20" i="1"/>
  <c r="AS20" i="1"/>
  <c r="AR20" i="1"/>
  <c r="AJ19" i="1"/>
  <c r="AK19" i="1"/>
  <c r="AL19" i="1"/>
  <c r="AS19" i="1"/>
  <c r="AR19" i="1"/>
  <c r="AJ18" i="1"/>
  <c r="AK18" i="1"/>
  <c r="AL18" i="1"/>
  <c r="AS18" i="1"/>
  <c r="AR18" i="1"/>
  <c r="AJ17" i="1"/>
  <c r="AK17" i="1"/>
  <c r="AL17" i="1"/>
  <c r="AS17" i="1"/>
  <c r="AR17" i="1"/>
  <c r="AJ16" i="1"/>
  <c r="AK16" i="1"/>
  <c r="AL16" i="1"/>
  <c r="AS16" i="1"/>
  <c r="AR16" i="1"/>
  <c r="AJ15" i="1"/>
  <c r="AK15" i="1"/>
  <c r="AL15" i="1"/>
  <c r="AS15" i="1"/>
  <c r="AR15" i="1"/>
  <c r="AJ14" i="1"/>
  <c r="AK14" i="1"/>
  <c r="AL14" i="1"/>
  <c r="AS14" i="1"/>
  <c r="AR14" i="1"/>
  <c r="AJ13" i="1"/>
  <c r="AK13" i="1"/>
  <c r="AL13" i="1"/>
  <c r="AS13" i="1"/>
  <c r="AR13" i="1"/>
  <c r="AJ12" i="1"/>
  <c r="AK12" i="1"/>
  <c r="AL12" i="1"/>
  <c r="AS12" i="1"/>
  <c r="AR12" i="1"/>
  <c r="AJ11" i="1"/>
  <c r="AK11" i="1"/>
  <c r="AL11" i="1"/>
  <c r="AS11" i="1"/>
  <c r="AR11" i="1"/>
  <c r="AJ10" i="1"/>
  <c r="AK10" i="1"/>
  <c r="AL10" i="1"/>
  <c r="AS10" i="1"/>
  <c r="AR10" i="1"/>
  <c r="AJ9" i="1"/>
  <c r="AK9" i="1"/>
  <c r="AL9" i="1"/>
  <c r="AS9" i="1"/>
  <c r="AR9" i="1"/>
  <c r="AJ8" i="1"/>
  <c r="AK8" i="1"/>
  <c r="AL8" i="1"/>
  <c r="AS8" i="1"/>
  <c r="AR8" i="1"/>
  <c r="AJ7" i="1"/>
  <c r="AK7" i="1"/>
  <c r="AL7" i="1"/>
  <c r="AS7" i="1"/>
  <c r="AR7" i="1"/>
  <c r="AJ6" i="1"/>
  <c r="AK6" i="1"/>
  <c r="AL6" i="1"/>
  <c r="AS6" i="1"/>
  <c r="AR6" i="1"/>
  <c r="AJ5" i="1"/>
  <c r="AK5" i="1"/>
  <c r="AL5" i="1"/>
  <c r="AS5" i="1"/>
  <c r="AR5" i="1"/>
  <c r="AJ4" i="1"/>
  <c r="AK4" i="1"/>
  <c r="AL4" i="1"/>
  <c r="AS4" i="1"/>
  <c r="AR4" i="1"/>
  <c r="AJ3" i="1"/>
  <c r="AK3" i="1"/>
  <c r="AL3" i="1"/>
  <c r="AS3" i="1"/>
  <c r="AR3" i="1"/>
  <c r="AJ2" i="1"/>
  <c r="AK2" i="1"/>
  <c r="AL2" i="1"/>
  <c r="AS2" i="1"/>
  <c r="AR2" i="1"/>
</calcChain>
</file>

<file path=xl/comments1.xml><?xml version="1.0" encoding="utf-8"?>
<comments xmlns="http://schemas.openxmlformats.org/spreadsheetml/2006/main">
  <authors>
    <author>russ</author>
  </authors>
  <commentList>
    <comment ref="B36" authorId="0" guid="{0434EB53-C37E-400C-9961-E4839676D90C}">
      <text>
        <r>
          <rPr>
            <b/>
            <sz val="9"/>
            <color indexed="81"/>
            <rFont val="Tahoma"/>
            <charset val="1"/>
          </rPr>
          <t>russ:</t>
        </r>
        <r>
          <rPr>
            <sz val="9"/>
            <color indexed="81"/>
            <rFont val="Tahoma"/>
            <charset val="1"/>
          </rPr>
          <t xml:space="preserve">
I don't understand this label. Isn't there a standard name of this measure of a classifier, based on % true?
</t>
        </r>
      </text>
    </comment>
    <comment ref="B41" authorId="0" guid="{09A9BC34-EE6A-4F95-B052-F8F2B3984854}">
      <text>
        <r>
          <rPr>
            <b/>
            <sz val="9"/>
            <color indexed="81"/>
            <rFont val="Tahoma"/>
            <charset val="1"/>
          </rPr>
          <t>russ:</t>
        </r>
        <r>
          <rPr>
            <sz val="9"/>
            <color indexed="81"/>
            <rFont val="Tahoma"/>
            <charset val="1"/>
          </rPr>
          <t xml:space="preserve">
is there a label missing in this last cell?
</t>
        </r>
      </text>
    </comment>
  </commentList>
</comments>
</file>

<file path=xl/sharedStrings.xml><?xml version="1.0" encoding="utf-8"?>
<sst xmlns="http://schemas.openxmlformats.org/spreadsheetml/2006/main" count="98" uniqueCount="61">
  <si>
    <t>Class</t>
  </si>
  <si>
    <t>Merged 32</t>
  </si>
  <si>
    <t>B02</t>
  </si>
  <si>
    <t>B05</t>
  </si>
  <si>
    <t>B1</t>
  </si>
  <si>
    <t>B10</t>
  </si>
  <si>
    <t>B15</t>
  </si>
  <si>
    <t>B2</t>
  </si>
  <si>
    <t>B4</t>
  </si>
  <si>
    <t>B6</t>
  </si>
  <si>
    <t>AJH1</t>
  </si>
  <si>
    <t>AJH2</t>
  </si>
  <si>
    <t>ATJ1</t>
  </si>
  <si>
    <t>ATJ2</t>
  </si>
  <si>
    <t>ACH1</t>
  </si>
  <si>
    <t>ACH2</t>
  </si>
  <si>
    <t>ACH3</t>
  </si>
  <si>
    <t>BST1</t>
  </si>
  <si>
    <t>BST2</t>
  </si>
  <si>
    <t>CCR1</t>
  </si>
  <si>
    <t>CCR2</t>
  </si>
  <si>
    <t>CAL</t>
  </si>
  <si>
    <t>ECL_EXP3</t>
  </si>
  <si>
    <t>ECL_STAT_LB</t>
  </si>
  <si>
    <t>ECL_STAT_MM</t>
  </si>
  <si>
    <t>ECL</t>
  </si>
  <si>
    <t>LLC</t>
  </si>
  <si>
    <t>PKM1</t>
  </si>
  <si>
    <t>PMG</t>
  </si>
  <si>
    <t>PPT</t>
  </si>
  <si>
    <t>PVR1</t>
  </si>
  <si>
    <t>PVR2</t>
  </si>
  <si>
    <t>SWT</t>
  </si>
  <si>
    <t>SYN</t>
  </si>
  <si>
    <t>Sum output class</t>
  </si>
  <si>
    <t>Prop to correct output class</t>
  </si>
  <si>
    <t>prop_110719_1</t>
  </si>
  <si>
    <t>110719_2</t>
  </si>
  <si>
    <t>110719_3</t>
  </si>
  <si>
    <t>110719_4</t>
  </si>
  <si>
    <t>average</t>
  </si>
  <si>
    <t>sd</t>
  </si>
  <si>
    <t xml:space="preserve"> </t>
  </si>
  <si>
    <t>sum</t>
  </si>
  <si>
    <t>best self-prediction</t>
  </si>
  <si>
    <t>110719_1</t>
  </si>
  <si>
    <t>Average</t>
  </si>
  <si>
    <t>stdev</t>
  </si>
  <si>
    <t>MG_EXP</t>
  </si>
  <si>
    <t>MG_STAT_LB</t>
  </si>
  <si>
    <t>MG_STAT_MM</t>
  </si>
  <si>
    <t>DH</t>
  </si>
  <si>
    <t>This dataset 1 shows the output of the ANN-32 training, for five different classifiers.</t>
  </si>
  <si>
    <t>The example shows attributed events from a combined FCM dataset of 10,000 subsampled standards, concatenated and classified.</t>
  </si>
  <si>
    <t>Numbers of events are the results from one classifier run.</t>
  </si>
  <si>
    <t>Summaries and proportions and the sides are from five classifiers, and then averaged.</t>
  </si>
  <si>
    <t>These average data are plotted as heatmaps in Fig. S2 and Fig. 2B</t>
  </si>
  <si>
    <t>data in Table 1, 'Precision')</t>
  </si>
  <si>
    <t>Data in Table 1, 'Recall'</t>
  </si>
  <si>
    <t>Columns show recall: The number of true positives divided by the sum of true positives and false negatives in a dataset, expressed as percentage</t>
  </si>
  <si>
    <t>Rows show precision: The number of true positives divided by the sum of true and false positives in a dataset, expressed as 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2" fontId="0" fillId="2" borderId="0" xfId="0" applyNumberForma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7" Type="http://schemas.openxmlformats.org/officeDocument/2006/relationships/revisionHeaders" Target="revisions/revisionHeaders.xml"/><Relationship Id="rId8" Type="http://schemas.openxmlformats.org/officeDocument/2006/relationships/usernames" Target="revisions/userNam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revisions/_rels/revisionHeaders.xml.rels><?xml version="1.0" encoding="UTF-8" standalone="yes"?>
<Relationships xmlns="http://schemas.openxmlformats.org/package/2006/relationships"><Relationship Id="rId7" Type="http://schemas.openxmlformats.org/officeDocument/2006/relationships/revisionLog" Target="revisionLog7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FE461C0B-A58E-1042-B993-3D951F72F7E6}" diskRevisions="1" revisionId="8" version="7">
  <header guid="{FE461C0B-A58E-1042-B993-3D951F72F7E6}" dateTime="2020-05-10T09:12:09" maxSheetId="3" userName="Jan van der Meer" r:id="rId7" minRId="4" maxRId="8">
    <sheetIdMap count="2">
      <sheetId val="1"/>
      <sheetId val="2"/>
    </sheetIdMap>
  </header>
</headers>
</file>

<file path=xl/revisions/revisionLog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4" sId="1">
    <oc r="AU1" t="inlineStr">
      <is>
        <t>data in Table 1, 'Predicted')</t>
      </is>
    </oc>
    <nc r="AU1" t="inlineStr">
      <is>
        <t>data in Table 1, 'Precision')</t>
      </is>
    </nc>
  </rcc>
  <rcc rId="5" sId="1">
    <oc r="A36" t="inlineStr">
      <is>
        <t>Data in Table 1, 'True class'</t>
      </is>
    </oc>
    <nc r="A36" t="inlineStr">
      <is>
        <t>Data in Table 1, 'Recall'</t>
      </is>
    </nc>
  </rcc>
  <rm rId="6" sheetId="1" source="A36" destination="A42" sourceSheetId="1"/>
  <rcc rId="7" sId="2">
    <oc r="A3" t="inlineStr">
      <is>
        <t>Columns show for events of each standard, the number classified to each class, summed and proportionalized at the bottom.</t>
      </is>
    </oc>
    <nc r="A3" t="inlineStr">
      <is>
        <t>Columns show recall: The number of true positives divided by the sum of true positives and false negatives in a dataset, expressed as percentage</t>
      </is>
    </nc>
  </rcc>
  <rcc rId="8" sId="2">
    <oc r="A4" t="inlineStr">
      <is>
        <t>Rows show the number of events attributed to each class, from among all concatenated events, summed and proportionalized on the side.</t>
      </is>
    </oc>
    <nc r="A4" t="inlineStr">
      <is>
        <t>Rows show precision: The number of true positives divided by the sum of true and false positives in a dataset, expressed as percentage</t>
      </is>
    </nc>
  </rcc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1">
  <userInfo guid="{FE461C0B-A58E-1042-B993-3D951F72F7E6}" name="Jan van der Meer" id="-484787848" dateTime="2020-06-17T10:23:07"/>
</user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U44"/>
  <sheetViews>
    <sheetView topLeftCell="V1" workbookViewId="0">
      <selection activeCell="AM37" sqref="AM37"/>
    </sheetView>
  </sheetViews>
  <sheetFormatPr baseColWidth="10" defaultColWidth="10.6640625" defaultRowHeight="16" x14ac:dyDescent="0.2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J1" t="s">
        <v>34</v>
      </c>
      <c r="AK1" t="s">
        <v>35</v>
      </c>
      <c r="AM1" t="s">
        <v>36</v>
      </c>
      <c r="AN1" t="s">
        <v>37</v>
      </c>
      <c r="AO1" t="s">
        <v>38</v>
      </c>
      <c r="AP1" t="s">
        <v>39</v>
      </c>
      <c r="AR1" s="3" t="s">
        <v>40</v>
      </c>
      <c r="AS1" t="s">
        <v>41</v>
      </c>
      <c r="AU1" t="s">
        <v>57</v>
      </c>
    </row>
    <row r="2" spans="1:47" x14ac:dyDescent="0.35">
      <c r="A2">
        <v>1</v>
      </c>
      <c r="B2" t="s">
        <v>2</v>
      </c>
      <c r="C2">
        <v>9840</v>
      </c>
      <c r="D2">
        <v>26</v>
      </c>
      <c r="E2">
        <v>0</v>
      </c>
      <c r="F2">
        <v>1</v>
      </c>
      <c r="G2">
        <v>1</v>
      </c>
      <c r="H2">
        <v>3</v>
      </c>
      <c r="I2">
        <v>8</v>
      </c>
      <c r="J2">
        <v>1</v>
      </c>
      <c r="K2">
        <v>0</v>
      </c>
      <c r="L2">
        <v>0</v>
      </c>
      <c r="M2">
        <v>0</v>
      </c>
      <c r="N2">
        <v>0</v>
      </c>
      <c r="O2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56</v>
      </c>
      <c r="AC2" s="1">
        <v>0</v>
      </c>
      <c r="AD2" s="1">
        <v>0</v>
      </c>
      <c r="AE2" s="1">
        <v>8</v>
      </c>
      <c r="AF2" s="1">
        <v>0</v>
      </c>
      <c r="AG2" s="1">
        <v>0</v>
      </c>
      <c r="AH2" s="1">
        <v>0</v>
      </c>
      <c r="AJ2">
        <f>SUM(C2:AH2)</f>
        <v>9944</v>
      </c>
      <c r="AK2">
        <f>C2/$AJ2</f>
        <v>0.98954143201930811</v>
      </c>
      <c r="AL2">
        <f>100*AK2</f>
        <v>98.954143201930805</v>
      </c>
      <c r="AM2">
        <v>99.1</v>
      </c>
      <c r="AN2">
        <v>99.2</v>
      </c>
      <c r="AO2">
        <v>99</v>
      </c>
      <c r="AP2">
        <v>98.9</v>
      </c>
      <c r="AR2" s="7">
        <f>AVERAGE(AL2:AP2)</f>
        <v>99.030828640386147</v>
      </c>
      <c r="AS2" s="2">
        <f>STDEV(AL2:AP2)</f>
        <v>0.119740156786332</v>
      </c>
    </row>
    <row r="3" spans="1:47" x14ac:dyDescent="0.35">
      <c r="A3">
        <v>2</v>
      </c>
      <c r="B3" t="s">
        <v>3</v>
      </c>
      <c r="C3">
        <v>110</v>
      </c>
      <c r="D3">
        <v>9948</v>
      </c>
      <c r="E3">
        <v>0</v>
      </c>
      <c r="F3">
        <v>1</v>
      </c>
      <c r="G3">
        <v>0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 s="1">
        <v>3</v>
      </c>
      <c r="Q3" s="1">
        <v>8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J3">
        <f t="shared" ref="AJ3:AJ33" si="0">SUM(C3:AH3)</f>
        <v>10071</v>
      </c>
      <c r="AK3">
        <f>D3/$AJ3</f>
        <v>0.98778671432826926</v>
      </c>
      <c r="AL3">
        <f t="shared" ref="AL3:AL33" si="1">100*AK3</f>
        <v>98.778671432826926</v>
      </c>
      <c r="AM3">
        <v>98.7</v>
      </c>
      <c r="AN3">
        <v>98.6</v>
      </c>
      <c r="AO3">
        <v>98.7</v>
      </c>
      <c r="AP3">
        <v>98.5</v>
      </c>
      <c r="AR3" s="7">
        <f t="shared" ref="AR3:AR33" si="2">AVERAGE(AL3:AP3)</f>
        <v>98.655734286565377</v>
      </c>
      <c r="AS3" s="2">
        <f t="shared" ref="AS3:AS33" si="3">STDEV(AL3:AP3)</f>
        <v>0.10769392672484526</v>
      </c>
    </row>
    <row r="4" spans="1:47" x14ac:dyDescent="0.35">
      <c r="A4">
        <v>3</v>
      </c>
      <c r="B4" t="s">
        <v>4</v>
      </c>
      <c r="C4">
        <v>5</v>
      </c>
      <c r="D4">
        <v>2</v>
      </c>
      <c r="E4">
        <v>9976</v>
      </c>
      <c r="F4">
        <v>4</v>
      </c>
      <c r="G4">
        <v>1</v>
      </c>
      <c r="H4">
        <v>25</v>
      </c>
      <c r="I4">
        <v>4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1</v>
      </c>
      <c r="AF4" s="1">
        <v>0</v>
      </c>
      <c r="AG4" s="1">
        <v>0</v>
      </c>
      <c r="AH4" s="1">
        <v>0</v>
      </c>
      <c r="AJ4">
        <f t="shared" si="0"/>
        <v>10018</v>
      </c>
      <c r="AK4">
        <f>E4/$AJ4</f>
        <v>0.99580754641645042</v>
      </c>
      <c r="AL4">
        <f t="shared" si="1"/>
        <v>99.580754641645044</v>
      </c>
      <c r="AM4">
        <v>99.5</v>
      </c>
      <c r="AN4">
        <v>99.5</v>
      </c>
      <c r="AO4">
        <v>99.7</v>
      </c>
      <c r="AP4">
        <v>99.5</v>
      </c>
      <c r="AR4" s="7">
        <f t="shared" si="2"/>
        <v>99.556150928329004</v>
      </c>
      <c r="AS4" s="2">
        <f t="shared" si="3"/>
        <v>8.7687910207412359E-2</v>
      </c>
    </row>
    <row r="5" spans="1:47" x14ac:dyDescent="0.35">
      <c r="A5">
        <v>4</v>
      </c>
      <c r="B5" t="s">
        <v>5</v>
      </c>
      <c r="C5">
        <v>0</v>
      </c>
      <c r="D5">
        <v>0</v>
      </c>
      <c r="E5">
        <v>0</v>
      </c>
      <c r="F5">
        <v>9913</v>
      </c>
      <c r="G5">
        <v>17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J5">
        <f t="shared" si="0"/>
        <v>9930</v>
      </c>
      <c r="AK5">
        <f>F5/$AJ5</f>
        <v>0.9982880161127895</v>
      </c>
      <c r="AL5">
        <f t="shared" si="1"/>
        <v>99.828801611278948</v>
      </c>
      <c r="AM5">
        <v>99.8</v>
      </c>
      <c r="AN5">
        <v>99.8</v>
      </c>
      <c r="AO5">
        <v>99.6</v>
      </c>
      <c r="AP5">
        <v>99.8</v>
      </c>
      <c r="AR5" s="7">
        <f t="shared" si="2"/>
        <v>99.765760322255787</v>
      </c>
      <c r="AS5" s="2">
        <f t="shared" si="3"/>
        <v>9.349833575006565E-2</v>
      </c>
    </row>
    <row r="6" spans="1:47" x14ac:dyDescent="0.35">
      <c r="A6">
        <v>5</v>
      </c>
      <c r="B6" t="s">
        <v>6</v>
      </c>
      <c r="C6">
        <v>1</v>
      </c>
      <c r="D6">
        <v>0</v>
      </c>
      <c r="E6">
        <v>0</v>
      </c>
      <c r="F6">
        <v>63</v>
      </c>
      <c r="G6">
        <v>9974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J6">
        <f t="shared" si="0"/>
        <v>10038</v>
      </c>
      <c r="AK6">
        <f>G6/$AJ6</f>
        <v>0.99362422793385141</v>
      </c>
      <c r="AL6">
        <f t="shared" si="1"/>
        <v>99.362422793385136</v>
      </c>
      <c r="AM6">
        <v>98.6</v>
      </c>
      <c r="AN6">
        <v>98.9</v>
      </c>
      <c r="AO6">
        <v>99.1</v>
      </c>
      <c r="AP6">
        <v>98.7</v>
      </c>
      <c r="AR6" s="7">
        <f t="shared" si="2"/>
        <v>98.932484558677032</v>
      </c>
      <c r="AS6" s="2">
        <f t="shared" si="3"/>
        <v>0.307635582743571</v>
      </c>
    </row>
    <row r="7" spans="1:47" x14ac:dyDescent="0.35">
      <c r="A7">
        <v>6</v>
      </c>
      <c r="B7" t="s">
        <v>7</v>
      </c>
      <c r="C7">
        <v>9</v>
      </c>
      <c r="D7">
        <v>1</v>
      </c>
      <c r="E7">
        <v>23</v>
      </c>
      <c r="F7">
        <v>0</v>
      </c>
      <c r="G7">
        <v>4</v>
      </c>
      <c r="H7">
        <v>9952</v>
      </c>
      <c r="I7">
        <v>27</v>
      </c>
      <c r="J7">
        <v>5</v>
      </c>
      <c r="K7">
        <v>0</v>
      </c>
      <c r="L7">
        <v>0</v>
      </c>
      <c r="M7">
        <v>0</v>
      </c>
      <c r="N7">
        <v>0</v>
      </c>
      <c r="O7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2</v>
      </c>
      <c r="W7" s="1">
        <v>0</v>
      </c>
      <c r="X7" s="1">
        <v>0</v>
      </c>
      <c r="Y7" s="1">
        <v>1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J7">
        <f t="shared" si="0"/>
        <v>10024</v>
      </c>
      <c r="AK7">
        <f>H7/$AJ7</f>
        <v>0.99281723862729454</v>
      </c>
      <c r="AL7">
        <f t="shared" si="1"/>
        <v>99.28172386272945</v>
      </c>
      <c r="AM7">
        <v>99.7</v>
      </c>
      <c r="AN7">
        <v>99.5</v>
      </c>
      <c r="AO7">
        <v>99.6</v>
      </c>
      <c r="AP7">
        <v>99.7</v>
      </c>
      <c r="AR7" s="7">
        <f t="shared" si="2"/>
        <v>99.556344772545884</v>
      </c>
      <c r="AS7" s="2">
        <f t="shared" si="3"/>
        <v>0.17447836910023595</v>
      </c>
    </row>
    <row r="8" spans="1:47" x14ac:dyDescent="0.35">
      <c r="A8">
        <v>7</v>
      </c>
      <c r="B8" t="s">
        <v>8</v>
      </c>
      <c r="C8">
        <v>0</v>
      </c>
      <c r="D8">
        <v>1</v>
      </c>
      <c r="E8">
        <v>0</v>
      </c>
      <c r="F8">
        <v>3</v>
      </c>
      <c r="G8">
        <v>2</v>
      </c>
      <c r="H8">
        <v>9</v>
      </c>
      <c r="I8">
        <v>9642</v>
      </c>
      <c r="J8">
        <v>152</v>
      </c>
      <c r="K8">
        <v>0</v>
      </c>
      <c r="L8">
        <v>0</v>
      </c>
      <c r="M8">
        <v>0</v>
      </c>
      <c r="N8">
        <v>0</v>
      </c>
      <c r="O8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J8">
        <f t="shared" si="0"/>
        <v>9809</v>
      </c>
      <c r="AK8">
        <f>I8/$AJ8</f>
        <v>0.98297481904373529</v>
      </c>
      <c r="AL8">
        <f t="shared" si="1"/>
        <v>98.297481904373527</v>
      </c>
      <c r="AM8">
        <v>97.2</v>
      </c>
      <c r="AN8">
        <v>97.3</v>
      </c>
      <c r="AO8">
        <v>98.2</v>
      </c>
      <c r="AP8">
        <v>98.1</v>
      </c>
      <c r="AR8" s="7">
        <f t="shared" si="2"/>
        <v>97.819496380874696</v>
      </c>
      <c r="AS8" s="2">
        <f t="shared" si="3"/>
        <v>0.5257346528532838</v>
      </c>
    </row>
    <row r="9" spans="1:47" x14ac:dyDescent="0.35">
      <c r="A9">
        <v>8</v>
      </c>
      <c r="B9" t="s">
        <v>9</v>
      </c>
      <c r="C9">
        <v>0</v>
      </c>
      <c r="D9">
        <v>0</v>
      </c>
      <c r="E9">
        <v>0</v>
      </c>
      <c r="F9">
        <v>9</v>
      </c>
      <c r="G9">
        <v>1</v>
      </c>
      <c r="H9">
        <v>0</v>
      </c>
      <c r="I9">
        <v>314</v>
      </c>
      <c r="J9">
        <v>9839</v>
      </c>
      <c r="K9">
        <v>0</v>
      </c>
      <c r="L9">
        <v>0</v>
      </c>
      <c r="M9">
        <v>0</v>
      </c>
      <c r="N9">
        <v>0</v>
      </c>
      <c r="O9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J9">
        <f t="shared" si="0"/>
        <v>10163</v>
      </c>
      <c r="AK9">
        <f>J9/$AJ9</f>
        <v>0.96811964970973141</v>
      </c>
      <c r="AL9">
        <f t="shared" si="1"/>
        <v>96.811964970973136</v>
      </c>
      <c r="AM9">
        <v>96.3</v>
      </c>
      <c r="AN9">
        <v>96.1</v>
      </c>
      <c r="AO9">
        <v>96.7</v>
      </c>
      <c r="AP9">
        <v>96.6</v>
      </c>
      <c r="AR9" s="7">
        <f t="shared" si="2"/>
        <v>96.502392994194608</v>
      </c>
      <c r="AS9" s="2">
        <f t="shared" si="3"/>
        <v>0.29465806921251869</v>
      </c>
    </row>
    <row r="10" spans="1:47" x14ac:dyDescent="0.35">
      <c r="A10">
        <v>9</v>
      </c>
      <c r="B10" s="3" t="s">
        <v>1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8808</v>
      </c>
      <c r="L10">
        <v>8</v>
      </c>
      <c r="M10">
        <v>609</v>
      </c>
      <c r="N10">
        <v>7</v>
      </c>
      <c r="O10">
        <v>50</v>
      </c>
      <c r="P10" s="1">
        <v>98</v>
      </c>
      <c r="Q10" s="1">
        <v>5</v>
      </c>
      <c r="R10" s="1">
        <v>125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313</v>
      </c>
      <c r="AA10" s="1">
        <v>276</v>
      </c>
      <c r="AB10" s="1">
        <v>0</v>
      </c>
      <c r="AC10" s="1">
        <v>502</v>
      </c>
      <c r="AD10" s="1">
        <v>206</v>
      </c>
      <c r="AE10" s="1">
        <v>113</v>
      </c>
      <c r="AF10" s="1">
        <v>0</v>
      </c>
      <c r="AG10" s="1">
        <v>24</v>
      </c>
      <c r="AH10" s="1">
        <v>0</v>
      </c>
      <c r="AJ10">
        <f t="shared" si="0"/>
        <v>11144</v>
      </c>
      <c r="AK10">
        <f>K10/$AJ10</f>
        <v>0.79038047379755927</v>
      </c>
      <c r="AL10">
        <f t="shared" si="1"/>
        <v>79.038047379755923</v>
      </c>
      <c r="AM10">
        <v>78.8</v>
      </c>
      <c r="AN10">
        <v>80</v>
      </c>
      <c r="AO10">
        <v>78.900000000000006</v>
      </c>
      <c r="AP10">
        <v>79.3</v>
      </c>
      <c r="AR10" s="7">
        <f t="shared" si="2"/>
        <v>79.207609475951188</v>
      </c>
      <c r="AS10" s="2">
        <f t="shared" si="3"/>
        <v>0.48112865498291152</v>
      </c>
    </row>
    <row r="11" spans="1:47" x14ac:dyDescent="0.35">
      <c r="A11">
        <v>10</v>
      </c>
      <c r="B11" s="3" t="s">
        <v>1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83</v>
      </c>
      <c r="L11">
        <v>9102</v>
      </c>
      <c r="M11">
        <v>1</v>
      </c>
      <c r="N11">
        <v>59</v>
      </c>
      <c r="O11">
        <v>0</v>
      </c>
      <c r="P11" s="1">
        <v>0</v>
      </c>
      <c r="Q11" s="1">
        <v>288</v>
      </c>
      <c r="R11" s="1">
        <v>60</v>
      </c>
      <c r="S11" s="1">
        <v>191</v>
      </c>
      <c r="T11" s="1">
        <v>0</v>
      </c>
      <c r="U11" s="1">
        <v>3</v>
      </c>
      <c r="V11" s="1">
        <v>0</v>
      </c>
      <c r="W11" s="1">
        <v>0</v>
      </c>
      <c r="X11" s="1">
        <v>9</v>
      </c>
      <c r="Y11" s="1">
        <v>0</v>
      </c>
      <c r="Z11" s="1">
        <v>1419</v>
      </c>
      <c r="AA11" s="1">
        <v>329</v>
      </c>
      <c r="AB11" s="1">
        <v>0</v>
      </c>
      <c r="AC11" s="1">
        <v>46</v>
      </c>
      <c r="AD11" s="1">
        <v>0</v>
      </c>
      <c r="AE11" s="1">
        <v>0</v>
      </c>
      <c r="AF11" s="1">
        <v>0</v>
      </c>
      <c r="AG11" s="1">
        <v>32</v>
      </c>
      <c r="AH11" s="1">
        <v>0</v>
      </c>
      <c r="AJ11">
        <f t="shared" si="0"/>
        <v>11622</v>
      </c>
      <c r="AK11">
        <f>L11/$AJ11</f>
        <v>0.78316985028394426</v>
      </c>
      <c r="AL11">
        <f t="shared" si="1"/>
        <v>78.316985028394427</v>
      </c>
      <c r="AM11">
        <v>78</v>
      </c>
      <c r="AN11">
        <v>78.8</v>
      </c>
      <c r="AO11">
        <v>77.8</v>
      </c>
      <c r="AP11">
        <v>76.7</v>
      </c>
      <c r="AR11" s="7">
        <f t="shared" si="2"/>
        <v>77.923397005678879</v>
      </c>
      <c r="AS11" s="2">
        <f t="shared" si="3"/>
        <v>0.78120730515840042</v>
      </c>
    </row>
    <row r="12" spans="1:47" x14ac:dyDescent="0.35">
      <c r="A12">
        <v>11</v>
      </c>
      <c r="B12" s="4" t="s">
        <v>12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381</v>
      </c>
      <c r="L12">
        <v>0</v>
      </c>
      <c r="M12">
        <v>5530</v>
      </c>
      <c r="N12">
        <v>19</v>
      </c>
      <c r="O12">
        <v>224</v>
      </c>
      <c r="P12" s="1">
        <v>592</v>
      </c>
      <c r="Q12" s="1">
        <v>0</v>
      </c>
      <c r="R12" s="1">
        <v>0</v>
      </c>
      <c r="S12" s="1">
        <v>0</v>
      </c>
      <c r="T12" s="1">
        <v>136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23</v>
      </c>
      <c r="AA12" s="1">
        <v>1048</v>
      </c>
      <c r="AB12" s="1">
        <v>0</v>
      </c>
      <c r="AC12" s="1">
        <v>3151</v>
      </c>
      <c r="AD12" s="1">
        <v>482</v>
      </c>
      <c r="AE12" s="1">
        <v>169</v>
      </c>
      <c r="AF12" s="1">
        <v>0</v>
      </c>
      <c r="AG12" s="1">
        <v>46</v>
      </c>
      <c r="AH12" s="1">
        <v>26</v>
      </c>
      <c r="AJ12">
        <f t="shared" si="0"/>
        <v>11827</v>
      </c>
      <c r="AK12">
        <f>M12/$AJ12</f>
        <v>0.46757419463938443</v>
      </c>
      <c r="AL12">
        <f t="shared" si="1"/>
        <v>46.75741946393844</v>
      </c>
      <c r="AM12">
        <v>46.2</v>
      </c>
      <c r="AN12">
        <v>46</v>
      </c>
      <c r="AO12">
        <v>47.5</v>
      </c>
      <c r="AP12">
        <v>48.3</v>
      </c>
      <c r="AR12" s="7">
        <f t="shared" si="2"/>
        <v>46.951483892787692</v>
      </c>
      <c r="AS12" s="2">
        <f t="shared" si="3"/>
        <v>0.95224422460584113</v>
      </c>
    </row>
    <row r="13" spans="1:47" x14ac:dyDescent="0.35">
      <c r="A13">
        <v>12</v>
      </c>
      <c r="B13" s="4" t="s">
        <v>13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15</v>
      </c>
      <c r="M13">
        <v>74</v>
      </c>
      <c r="N13">
        <v>5751</v>
      </c>
      <c r="P13" s="1">
        <v>7</v>
      </c>
      <c r="Q13" s="1">
        <v>534</v>
      </c>
      <c r="R13" s="1">
        <v>19</v>
      </c>
      <c r="S13" s="1">
        <v>2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114</v>
      </c>
      <c r="AA13" s="1">
        <v>853</v>
      </c>
      <c r="AB13" s="1">
        <v>0</v>
      </c>
      <c r="AC13" s="1">
        <v>839</v>
      </c>
      <c r="AD13" s="1">
        <v>5</v>
      </c>
      <c r="AE13" s="1">
        <v>0</v>
      </c>
      <c r="AF13" s="1">
        <v>0</v>
      </c>
      <c r="AG13" s="1">
        <v>1003</v>
      </c>
      <c r="AH13" s="1">
        <v>258</v>
      </c>
      <c r="AJ13">
        <f t="shared" si="0"/>
        <v>9574</v>
      </c>
      <c r="AK13">
        <f>N13/$AJ13</f>
        <v>0.60068936703572173</v>
      </c>
      <c r="AL13">
        <f t="shared" si="1"/>
        <v>60.06893670357217</v>
      </c>
      <c r="AM13">
        <v>59.8</v>
      </c>
      <c r="AN13">
        <v>61.9</v>
      </c>
      <c r="AO13">
        <v>54.9</v>
      </c>
      <c r="AP13">
        <v>60.6</v>
      </c>
      <c r="AR13" s="7">
        <f t="shared" si="2"/>
        <v>59.453787340714442</v>
      </c>
      <c r="AS13" s="2">
        <f t="shared" si="3"/>
        <v>2.6708149937463075</v>
      </c>
    </row>
    <row r="14" spans="1:47" x14ac:dyDescent="0.35">
      <c r="A14">
        <v>13</v>
      </c>
      <c r="B14" s="4" t="s">
        <v>14</v>
      </c>
      <c r="C14">
        <v>0</v>
      </c>
      <c r="D14">
        <v>1</v>
      </c>
      <c r="E14">
        <v>0</v>
      </c>
      <c r="F14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303</v>
      </c>
      <c r="N14" s="1">
        <v>0</v>
      </c>
      <c r="O14" s="1">
        <v>7336</v>
      </c>
      <c r="P14" s="1">
        <v>374</v>
      </c>
      <c r="Q14" s="1">
        <v>0</v>
      </c>
      <c r="R14" s="1">
        <v>0</v>
      </c>
      <c r="S14" s="1">
        <v>0</v>
      </c>
      <c r="T14" s="1">
        <v>1875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241</v>
      </c>
      <c r="AB14" s="1">
        <v>130</v>
      </c>
      <c r="AC14" s="1">
        <v>264</v>
      </c>
      <c r="AD14" s="1">
        <v>1552</v>
      </c>
      <c r="AE14" s="1">
        <v>635</v>
      </c>
      <c r="AF14" s="1">
        <v>0</v>
      </c>
      <c r="AG14" s="1">
        <v>13</v>
      </c>
      <c r="AH14" s="1">
        <v>0</v>
      </c>
      <c r="AJ14">
        <f t="shared" si="0"/>
        <v>12724</v>
      </c>
      <c r="AK14">
        <f>O14/$AJ14</f>
        <v>0.57654825526563969</v>
      </c>
      <c r="AL14">
        <f t="shared" si="1"/>
        <v>57.654825526563968</v>
      </c>
      <c r="AM14">
        <v>57.5</v>
      </c>
      <c r="AN14">
        <v>56.3</v>
      </c>
      <c r="AO14">
        <v>55.7</v>
      </c>
      <c r="AP14">
        <v>56.9</v>
      </c>
      <c r="AR14" s="7">
        <f t="shared" si="2"/>
        <v>56.810965105312789</v>
      </c>
      <c r="AS14" s="2">
        <f t="shared" si="3"/>
        <v>0.82008010480573768</v>
      </c>
    </row>
    <row r="15" spans="1:47" x14ac:dyDescent="0.35">
      <c r="A15">
        <v>14</v>
      </c>
      <c r="B15" s="4" t="s">
        <v>15</v>
      </c>
      <c r="C15">
        <v>0</v>
      </c>
      <c r="D15">
        <v>0</v>
      </c>
      <c r="E15">
        <v>0</v>
      </c>
      <c r="F15">
        <v>0</v>
      </c>
      <c r="G15" s="1">
        <v>0</v>
      </c>
      <c r="H15" s="1">
        <v>0</v>
      </c>
      <c r="I15" s="1">
        <v>0</v>
      </c>
      <c r="J15" s="1">
        <v>0</v>
      </c>
      <c r="K15" s="1">
        <v>1</v>
      </c>
      <c r="L15" s="1">
        <v>0</v>
      </c>
      <c r="M15" s="1">
        <v>289</v>
      </c>
      <c r="N15" s="1">
        <v>0</v>
      </c>
      <c r="O15" s="1">
        <v>18</v>
      </c>
      <c r="P15" s="1">
        <v>6240</v>
      </c>
      <c r="Q15" s="1">
        <v>0</v>
      </c>
      <c r="R15" s="1">
        <v>0</v>
      </c>
      <c r="S15" s="1">
        <v>0</v>
      </c>
      <c r="T15" s="1">
        <v>486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30</v>
      </c>
      <c r="AA15" s="1">
        <v>768</v>
      </c>
      <c r="AB15" s="1">
        <v>0</v>
      </c>
      <c r="AC15" s="1">
        <v>240</v>
      </c>
      <c r="AD15" s="1">
        <v>489</v>
      </c>
      <c r="AE15" s="1">
        <v>365</v>
      </c>
      <c r="AF15" s="1">
        <v>1</v>
      </c>
      <c r="AG15" s="1">
        <v>247</v>
      </c>
      <c r="AH15" s="1">
        <v>192</v>
      </c>
      <c r="AJ15">
        <f t="shared" si="0"/>
        <v>9366</v>
      </c>
      <c r="AK15">
        <f>P15/$AJ15</f>
        <v>0.6662395900064062</v>
      </c>
      <c r="AL15">
        <f t="shared" si="1"/>
        <v>66.623959000640625</v>
      </c>
      <c r="AM15">
        <v>64.099999999999994</v>
      </c>
      <c r="AN15">
        <v>68.900000000000006</v>
      </c>
      <c r="AO15">
        <v>66.3</v>
      </c>
      <c r="AP15">
        <v>64.7</v>
      </c>
      <c r="AR15" s="7">
        <f t="shared" si="2"/>
        <v>66.124791800128122</v>
      </c>
      <c r="AS15" s="2">
        <f t="shared" si="3"/>
        <v>1.8782611551368731</v>
      </c>
    </row>
    <row r="16" spans="1:47" x14ac:dyDescent="0.2">
      <c r="A16">
        <v>15</v>
      </c>
      <c r="B16" s="3" t="s">
        <v>16</v>
      </c>
      <c r="C16">
        <v>0</v>
      </c>
      <c r="D16">
        <v>0</v>
      </c>
      <c r="E16">
        <v>0</v>
      </c>
      <c r="F16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17</v>
      </c>
      <c r="M16" s="1">
        <v>22</v>
      </c>
      <c r="N16" s="1">
        <v>0</v>
      </c>
      <c r="O16" s="1">
        <v>0</v>
      </c>
      <c r="P16" s="1">
        <v>109</v>
      </c>
      <c r="Q16" s="1">
        <v>7953</v>
      </c>
      <c r="R16" s="1">
        <v>1</v>
      </c>
      <c r="S16" s="1">
        <v>119</v>
      </c>
      <c r="T16" s="1">
        <v>22</v>
      </c>
      <c r="U16">
        <v>8</v>
      </c>
      <c r="V16" s="1">
        <v>0</v>
      </c>
      <c r="W16">
        <v>0</v>
      </c>
      <c r="X16" s="1">
        <v>3</v>
      </c>
      <c r="Y16">
        <v>0</v>
      </c>
      <c r="Z16" s="1">
        <v>171</v>
      </c>
      <c r="AA16">
        <v>1243</v>
      </c>
      <c r="AB16" s="1">
        <v>0</v>
      </c>
      <c r="AC16" s="1">
        <v>92</v>
      </c>
      <c r="AD16" s="1">
        <v>17</v>
      </c>
      <c r="AE16">
        <v>0</v>
      </c>
      <c r="AF16" s="1">
        <v>13</v>
      </c>
      <c r="AG16">
        <v>703</v>
      </c>
      <c r="AH16" s="1">
        <v>154</v>
      </c>
      <c r="AJ16">
        <f t="shared" si="0"/>
        <v>10647</v>
      </c>
      <c r="AK16">
        <f>Q16/$AJ16</f>
        <v>0.74697097774020849</v>
      </c>
      <c r="AL16">
        <f t="shared" si="1"/>
        <v>74.697097774020847</v>
      </c>
      <c r="AM16">
        <v>69.599999999999994</v>
      </c>
      <c r="AN16">
        <v>69.400000000000006</v>
      </c>
      <c r="AO16">
        <v>68.8</v>
      </c>
      <c r="AP16">
        <v>70.599999999999994</v>
      </c>
      <c r="AR16" s="7">
        <f t="shared" si="2"/>
        <v>70.619419554804182</v>
      </c>
      <c r="AS16" s="2">
        <f t="shared" si="3"/>
        <v>2.3698272391855184</v>
      </c>
    </row>
    <row r="17" spans="1:45" x14ac:dyDescent="0.2">
      <c r="A17">
        <v>16</v>
      </c>
      <c r="B17" s="3" t="s">
        <v>17</v>
      </c>
      <c r="C17">
        <v>0</v>
      </c>
      <c r="D17">
        <v>0</v>
      </c>
      <c r="E17">
        <v>0</v>
      </c>
      <c r="F17">
        <v>0</v>
      </c>
      <c r="G17" s="1">
        <v>0</v>
      </c>
      <c r="H17" s="1">
        <v>0</v>
      </c>
      <c r="I17" s="1">
        <v>0</v>
      </c>
      <c r="J17" s="1">
        <v>0</v>
      </c>
      <c r="K17" s="1">
        <v>123</v>
      </c>
      <c r="L17" s="1">
        <v>54</v>
      </c>
      <c r="M17" s="1">
        <v>0</v>
      </c>
      <c r="N17" s="1">
        <v>1084</v>
      </c>
      <c r="O17" s="1">
        <v>0</v>
      </c>
      <c r="P17" s="1">
        <v>0</v>
      </c>
      <c r="Q17" s="1">
        <v>2</v>
      </c>
      <c r="R17" s="1">
        <v>9768</v>
      </c>
      <c r="S17" s="1">
        <v>0</v>
      </c>
      <c r="T17" s="1">
        <v>0</v>
      </c>
      <c r="U17">
        <v>0</v>
      </c>
      <c r="V17" s="1">
        <v>0</v>
      </c>
      <c r="W17">
        <v>0</v>
      </c>
      <c r="X17" s="1">
        <v>0</v>
      </c>
      <c r="Y17">
        <v>0</v>
      </c>
      <c r="Z17" s="1">
        <v>13</v>
      </c>
      <c r="AA17">
        <v>22</v>
      </c>
      <c r="AB17" s="1">
        <v>0</v>
      </c>
      <c r="AC17">
        <v>3</v>
      </c>
      <c r="AD17" s="1">
        <v>0</v>
      </c>
      <c r="AE17">
        <v>0</v>
      </c>
      <c r="AF17" s="1">
        <v>0</v>
      </c>
      <c r="AG17">
        <v>30</v>
      </c>
      <c r="AH17" s="1">
        <v>0</v>
      </c>
      <c r="AJ17">
        <f t="shared" si="0"/>
        <v>11099</v>
      </c>
      <c r="AK17">
        <f>R17/$AJ17</f>
        <v>0.88007928642220024</v>
      </c>
      <c r="AL17">
        <f t="shared" si="1"/>
        <v>88.007928642220023</v>
      </c>
      <c r="AM17">
        <v>96.8</v>
      </c>
      <c r="AN17">
        <v>97.8</v>
      </c>
      <c r="AO17">
        <v>97.9</v>
      </c>
      <c r="AP17">
        <v>97.9</v>
      </c>
      <c r="AR17" s="7">
        <f t="shared" si="2"/>
        <v>95.681585728443991</v>
      </c>
      <c r="AS17" s="2">
        <f t="shared" si="3"/>
        <v>4.3146919457301474</v>
      </c>
    </row>
    <row r="18" spans="1:45" x14ac:dyDescent="0.2">
      <c r="A18">
        <v>17</v>
      </c>
      <c r="B18" s="3" t="s">
        <v>18</v>
      </c>
      <c r="C18">
        <v>0</v>
      </c>
      <c r="D18">
        <v>1</v>
      </c>
      <c r="E18">
        <v>0</v>
      </c>
      <c r="F18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269</v>
      </c>
      <c r="M18" s="1">
        <v>0</v>
      </c>
      <c r="N18" s="1">
        <v>0</v>
      </c>
      <c r="O18" s="1">
        <v>0</v>
      </c>
      <c r="P18" s="1">
        <v>0</v>
      </c>
      <c r="Q18" s="1">
        <v>41</v>
      </c>
      <c r="R18" s="1">
        <v>6</v>
      </c>
      <c r="S18" s="1">
        <v>8149</v>
      </c>
      <c r="T18" s="1">
        <v>0</v>
      </c>
      <c r="U18">
        <v>1698</v>
      </c>
      <c r="V18" s="1">
        <v>8</v>
      </c>
      <c r="W18">
        <v>22</v>
      </c>
      <c r="X18" s="1">
        <v>22</v>
      </c>
      <c r="Y18">
        <v>0</v>
      </c>
      <c r="Z18" s="1">
        <v>327</v>
      </c>
      <c r="AA18">
        <v>0</v>
      </c>
      <c r="AB18" s="1">
        <v>0</v>
      </c>
      <c r="AC18">
        <v>0</v>
      </c>
      <c r="AD18" s="1">
        <v>0</v>
      </c>
      <c r="AE18">
        <v>0</v>
      </c>
      <c r="AF18" s="1">
        <v>58</v>
      </c>
      <c r="AG18">
        <v>0</v>
      </c>
      <c r="AH18" s="1">
        <v>0</v>
      </c>
      <c r="AJ18">
        <f t="shared" si="0"/>
        <v>10601</v>
      </c>
      <c r="AK18">
        <f>S18/$AJ18</f>
        <v>0.76870106593717569</v>
      </c>
      <c r="AL18">
        <f t="shared" si="1"/>
        <v>76.870106593717566</v>
      </c>
      <c r="AM18">
        <v>76.7</v>
      </c>
      <c r="AN18">
        <v>74.8</v>
      </c>
      <c r="AO18">
        <v>77.900000000000006</v>
      </c>
      <c r="AP18">
        <v>76.5</v>
      </c>
      <c r="AR18" s="7">
        <f t="shared" si="2"/>
        <v>76.554021318743523</v>
      </c>
      <c r="AS18" s="2">
        <f t="shared" si="3"/>
        <v>1.1194180827911553</v>
      </c>
    </row>
    <row r="19" spans="1:45" x14ac:dyDescent="0.2">
      <c r="A19">
        <v>18</v>
      </c>
      <c r="B19" s="4" t="s">
        <v>19</v>
      </c>
      <c r="C19">
        <v>0</v>
      </c>
      <c r="D19">
        <v>0</v>
      </c>
      <c r="E19">
        <v>0</v>
      </c>
      <c r="F19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59</v>
      </c>
      <c r="N19" s="1">
        <v>2</v>
      </c>
      <c r="O19" s="1">
        <v>728</v>
      </c>
      <c r="P19" s="1">
        <v>476</v>
      </c>
      <c r="Q19" s="1">
        <v>2</v>
      </c>
      <c r="R19" s="1">
        <v>0</v>
      </c>
      <c r="S19" s="1">
        <v>0</v>
      </c>
      <c r="T19" s="1">
        <v>5402</v>
      </c>
      <c r="U19">
        <v>0</v>
      </c>
      <c r="V19" s="1">
        <v>0</v>
      </c>
      <c r="W19">
        <v>0</v>
      </c>
      <c r="X19" s="1">
        <v>0</v>
      </c>
      <c r="Y19">
        <v>0</v>
      </c>
      <c r="Z19" s="1">
        <v>0</v>
      </c>
      <c r="AA19">
        <v>10</v>
      </c>
      <c r="AB19" s="1">
        <v>97</v>
      </c>
      <c r="AC19">
        <v>72</v>
      </c>
      <c r="AD19" s="1">
        <v>740</v>
      </c>
      <c r="AE19">
        <v>136</v>
      </c>
      <c r="AF19" s="1">
        <v>0</v>
      </c>
      <c r="AG19">
        <v>224</v>
      </c>
      <c r="AH19" s="1">
        <v>608</v>
      </c>
      <c r="AJ19">
        <f t="shared" si="0"/>
        <v>8556</v>
      </c>
      <c r="AK19">
        <f>T19/$AJ19</f>
        <v>0.63136979897148204</v>
      </c>
      <c r="AL19">
        <f t="shared" si="1"/>
        <v>63.136979897148201</v>
      </c>
      <c r="AM19">
        <v>61</v>
      </c>
      <c r="AN19">
        <v>61.9</v>
      </c>
      <c r="AO19">
        <v>59.5</v>
      </c>
      <c r="AP19">
        <v>64.5</v>
      </c>
      <c r="AR19" s="7">
        <f t="shared" si="2"/>
        <v>62.007395979429631</v>
      </c>
      <c r="AS19" s="2">
        <f t="shared" si="3"/>
        <v>1.9236975973343964</v>
      </c>
    </row>
    <row r="20" spans="1:45" x14ac:dyDescent="0.2">
      <c r="A20">
        <v>19</v>
      </c>
      <c r="B20" s="3" t="s">
        <v>20</v>
      </c>
      <c r="C20">
        <v>1</v>
      </c>
      <c r="D20">
        <v>18</v>
      </c>
      <c r="E20">
        <v>1</v>
      </c>
      <c r="F20">
        <v>1</v>
      </c>
      <c r="G20" s="1">
        <v>0</v>
      </c>
      <c r="H20" s="1">
        <v>0</v>
      </c>
      <c r="I20" s="1">
        <v>0</v>
      </c>
      <c r="J20" s="1">
        <v>3</v>
      </c>
      <c r="K20" s="1">
        <v>0</v>
      </c>
      <c r="L20" s="1">
        <v>6</v>
      </c>
      <c r="M20" s="1">
        <v>0</v>
      </c>
      <c r="N20" s="1">
        <v>0</v>
      </c>
      <c r="O20" s="1">
        <v>0</v>
      </c>
      <c r="P20" s="1">
        <v>0</v>
      </c>
      <c r="Q20" s="1">
        <v>173</v>
      </c>
      <c r="R20" s="1">
        <v>0</v>
      </c>
      <c r="S20" s="1">
        <v>1163</v>
      </c>
      <c r="T20" s="1">
        <v>0</v>
      </c>
      <c r="U20">
        <v>8129</v>
      </c>
      <c r="V20" s="1">
        <v>0</v>
      </c>
      <c r="W20">
        <v>28</v>
      </c>
      <c r="X20" s="1">
        <v>48</v>
      </c>
      <c r="Y20">
        <v>0</v>
      </c>
      <c r="Z20" s="1">
        <v>63</v>
      </c>
      <c r="AA20">
        <v>0</v>
      </c>
      <c r="AB20" s="1">
        <v>0</v>
      </c>
      <c r="AC20">
        <v>0</v>
      </c>
      <c r="AD20" s="1">
        <v>0</v>
      </c>
      <c r="AE20">
        <v>0</v>
      </c>
      <c r="AF20" s="1">
        <v>97</v>
      </c>
      <c r="AG20">
        <v>0</v>
      </c>
      <c r="AH20" s="1">
        <v>0</v>
      </c>
      <c r="AJ20">
        <f t="shared" si="0"/>
        <v>9731</v>
      </c>
      <c r="AK20">
        <f>U20/$AJ20</f>
        <v>0.83537149316616999</v>
      </c>
      <c r="AL20">
        <f t="shared" si="1"/>
        <v>83.537149316617004</v>
      </c>
      <c r="AM20">
        <v>81.8</v>
      </c>
      <c r="AN20">
        <v>82.3</v>
      </c>
      <c r="AO20">
        <v>84.8</v>
      </c>
      <c r="AP20">
        <v>83.2</v>
      </c>
      <c r="AR20" s="7">
        <f t="shared" si="2"/>
        <v>83.1274298633234</v>
      </c>
      <c r="AS20" s="2">
        <f t="shared" si="3"/>
        <v>1.1637587312249278</v>
      </c>
    </row>
    <row r="21" spans="1:45" x14ac:dyDescent="0.2">
      <c r="A21">
        <v>20</v>
      </c>
      <c r="B21" s="3" t="s">
        <v>21</v>
      </c>
      <c r="C21">
        <v>0</v>
      </c>
      <c r="D21">
        <v>0</v>
      </c>
      <c r="E21">
        <v>0</v>
      </c>
      <c r="F21">
        <v>2</v>
      </c>
      <c r="G21" s="1">
        <v>0</v>
      </c>
      <c r="H21" s="1">
        <v>2</v>
      </c>
      <c r="I21" s="1">
        <v>3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2</v>
      </c>
      <c r="S21" s="1">
        <v>6</v>
      </c>
      <c r="T21" s="1">
        <v>0</v>
      </c>
      <c r="U21" s="1">
        <v>1</v>
      </c>
      <c r="V21" s="1">
        <v>9986</v>
      </c>
      <c r="W21" s="1">
        <v>4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J21">
        <f t="shared" si="0"/>
        <v>10006</v>
      </c>
      <c r="AK21">
        <f>V21/$AJ21</f>
        <v>0.99800119928043174</v>
      </c>
      <c r="AL21">
        <f t="shared" si="1"/>
        <v>99.800119928043173</v>
      </c>
      <c r="AM21">
        <v>99.8</v>
      </c>
      <c r="AN21">
        <v>99.9</v>
      </c>
      <c r="AO21">
        <v>99.9</v>
      </c>
      <c r="AP21">
        <v>99.7</v>
      </c>
      <c r="AR21" s="7">
        <f t="shared" si="2"/>
        <v>99.820023985608628</v>
      </c>
      <c r="AS21" s="2">
        <f t="shared" si="3"/>
        <v>8.3658852467122014E-2</v>
      </c>
    </row>
    <row r="22" spans="1:45" x14ac:dyDescent="0.2">
      <c r="A22">
        <v>21</v>
      </c>
      <c r="B22" s="3" t="s">
        <v>48</v>
      </c>
      <c r="C22">
        <v>0</v>
      </c>
      <c r="D22">
        <v>1</v>
      </c>
      <c r="E22">
        <v>0</v>
      </c>
      <c r="F22">
        <v>1</v>
      </c>
      <c r="G22" s="1">
        <v>0</v>
      </c>
      <c r="H22" s="1">
        <v>0</v>
      </c>
      <c r="I22" s="1">
        <v>0</v>
      </c>
      <c r="J22" s="1">
        <v>0</v>
      </c>
      <c r="K22" s="1">
        <v>1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1</v>
      </c>
      <c r="S22" s="1">
        <v>91</v>
      </c>
      <c r="T22" s="1">
        <v>0</v>
      </c>
      <c r="U22" s="1">
        <v>44</v>
      </c>
      <c r="V22" s="1">
        <v>0</v>
      </c>
      <c r="W22" s="1">
        <v>8843</v>
      </c>
      <c r="X22" s="1">
        <v>987</v>
      </c>
      <c r="Y22" s="1">
        <v>117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2</v>
      </c>
      <c r="AG22" s="1">
        <v>0</v>
      </c>
      <c r="AH22" s="1">
        <v>0</v>
      </c>
      <c r="AJ22">
        <f t="shared" si="0"/>
        <v>10088</v>
      </c>
      <c r="AK22">
        <f>W22/$AJ22</f>
        <v>0.87658604282315622</v>
      </c>
      <c r="AL22">
        <f t="shared" si="1"/>
        <v>87.658604282315622</v>
      </c>
      <c r="AM22">
        <v>86.1</v>
      </c>
      <c r="AN22">
        <v>87</v>
      </c>
      <c r="AO22">
        <v>89</v>
      </c>
      <c r="AP22">
        <v>87.7</v>
      </c>
      <c r="AR22" s="7">
        <f t="shared" si="2"/>
        <v>87.491720856463118</v>
      </c>
      <c r="AS22" s="2">
        <f t="shared" si="3"/>
        <v>1.0635803445532863</v>
      </c>
    </row>
    <row r="23" spans="1:45" x14ac:dyDescent="0.2">
      <c r="A23">
        <v>22</v>
      </c>
      <c r="B23" s="3" t="s">
        <v>49</v>
      </c>
      <c r="C23">
        <v>0</v>
      </c>
      <c r="D23">
        <v>0</v>
      </c>
      <c r="E23">
        <v>0</v>
      </c>
      <c r="F23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3</v>
      </c>
      <c r="O23" s="1">
        <v>0</v>
      </c>
      <c r="P23" s="1">
        <v>2</v>
      </c>
      <c r="Q23" s="1">
        <v>11</v>
      </c>
      <c r="R23" s="1">
        <v>0</v>
      </c>
      <c r="S23" s="1">
        <v>10</v>
      </c>
      <c r="T23" s="1">
        <v>0</v>
      </c>
      <c r="U23" s="1">
        <v>70</v>
      </c>
      <c r="V23" s="1">
        <v>0</v>
      </c>
      <c r="W23" s="1">
        <v>879</v>
      </c>
      <c r="X23" s="1">
        <v>8924</v>
      </c>
      <c r="Y23" s="1">
        <v>0</v>
      </c>
      <c r="Z23" s="1">
        <v>0</v>
      </c>
      <c r="AA23" s="1">
        <v>1</v>
      </c>
      <c r="AB23" s="1">
        <v>0</v>
      </c>
      <c r="AC23" s="1">
        <v>0</v>
      </c>
      <c r="AD23" s="1">
        <v>0</v>
      </c>
      <c r="AE23" s="1">
        <v>0</v>
      </c>
      <c r="AF23" s="1">
        <v>2</v>
      </c>
      <c r="AG23" s="1">
        <v>1</v>
      </c>
      <c r="AH23" s="1">
        <v>0</v>
      </c>
      <c r="AJ23">
        <f t="shared" si="0"/>
        <v>9903</v>
      </c>
      <c r="AK23">
        <f>X23/$AJ23</f>
        <v>0.90114106836312224</v>
      </c>
      <c r="AL23">
        <f t="shared" si="1"/>
        <v>90.114106836312232</v>
      </c>
      <c r="AM23">
        <v>88.9</v>
      </c>
      <c r="AN23">
        <v>90.9</v>
      </c>
      <c r="AO23">
        <v>90.2</v>
      </c>
      <c r="AP23">
        <v>90.1</v>
      </c>
      <c r="AR23" s="7">
        <f t="shared" si="2"/>
        <v>90.042821367262448</v>
      </c>
      <c r="AS23" s="2">
        <f t="shared" si="3"/>
        <v>0.72004375259807252</v>
      </c>
    </row>
    <row r="24" spans="1:45" x14ac:dyDescent="0.2">
      <c r="A24">
        <v>23</v>
      </c>
      <c r="B24" s="3" t="s">
        <v>50</v>
      </c>
      <c r="C24">
        <v>1</v>
      </c>
      <c r="D24">
        <v>0</v>
      </c>
      <c r="E24">
        <v>0</v>
      </c>
      <c r="F24">
        <v>2</v>
      </c>
      <c r="G24" s="1">
        <v>0</v>
      </c>
      <c r="H24" s="1">
        <v>1</v>
      </c>
      <c r="I24" s="1">
        <v>1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202</v>
      </c>
      <c r="X24" s="1">
        <v>0</v>
      </c>
      <c r="Y24" s="1">
        <v>9705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26</v>
      </c>
      <c r="AG24" s="1">
        <v>0</v>
      </c>
      <c r="AH24" s="1">
        <v>0</v>
      </c>
      <c r="AJ24">
        <f t="shared" si="0"/>
        <v>9938</v>
      </c>
      <c r="AK24">
        <f>Y24/$AJ24</f>
        <v>0.9765546387603139</v>
      </c>
      <c r="AL24">
        <f t="shared" si="1"/>
        <v>97.655463876031391</v>
      </c>
      <c r="AM24">
        <v>96.4</v>
      </c>
      <c r="AN24">
        <v>96.9</v>
      </c>
      <c r="AO24">
        <v>96.9</v>
      </c>
      <c r="AP24">
        <v>95.6</v>
      </c>
      <c r="AR24" s="7">
        <f t="shared" si="2"/>
        <v>96.691092775206286</v>
      </c>
      <c r="AS24" s="2">
        <f t="shared" si="3"/>
        <v>0.75705259479333942</v>
      </c>
    </row>
    <row r="25" spans="1:45" x14ac:dyDescent="0.2">
      <c r="A25">
        <v>24</v>
      </c>
      <c r="B25" s="4" t="s">
        <v>51</v>
      </c>
      <c r="C25">
        <v>0</v>
      </c>
      <c r="D25">
        <v>0</v>
      </c>
      <c r="E25">
        <v>0</v>
      </c>
      <c r="F25">
        <v>0</v>
      </c>
      <c r="G25" s="1">
        <v>0</v>
      </c>
      <c r="H25" s="1">
        <v>1</v>
      </c>
      <c r="I25" s="1">
        <v>0</v>
      </c>
      <c r="J25" s="1">
        <v>0</v>
      </c>
      <c r="K25" s="1">
        <v>148</v>
      </c>
      <c r="L25" s="1">
        <v>319</v>
      </c>
      <c r="M25" s="1">
        <v>8</v>
      </c>
      <c r="N25" s="1">
        <v>16</v>
      </c>
      <c r="O25" s="1">
        <v>0</v>
      </c>
      <c r="P25" s="1">
        <v>40</v>
      </c>
      <c r="Q25" s="1">
        <v>156</v>
      </c>
      <c r="R25" s="1">
        <v>7</v>
      </c>
      <c r="S25" s="1">
        <v>207</v>
      </c>
      <c r="T25" s="1">
        <v>0</v>
      </c>
      <c r="U25" s="1">
        <v>25</v>
      </c>
      <c r="V25" s="1">
        <v>4</v>
      </c>
      <c r="W25" s="1">
        <v>0</v>
      </c>
      <c r="X25" s="1">
        <v>6</v>
      </c>
      <c r="Y25" s="1">
        <v>6</v>
      </c>
      <c r="Z25" s="1">
        <v>7268</v>
      </c>
      <c r="AA25" s="1">
        <v>135</v>
      </c>
      <c r="AB25" s="1">
        <v>0</v>
      </c>
      <c r="AC25" s="1">
        <v>29</v>
      </c>
      <c r="AD25" s="1">
        <v>29</v>
      </c>
      <c r="AE25" s="1">
        <v>0</v>
      </c>
      <c r="AF25" s="1">
        <v>102</v>
      </c>
      <c r="AG25" s="1">
        <v>6</v>
      </c>
      <c r="AH25" s="1">
        <v>0</v>
      </c>
      <c r="AJ25">
        <f t="shared" si="0"/>
        <v>8512</v>
      </c>
      <c r="AK25">
        <f>Z25/$AJ25</f>
        <v>0.85385338345864659</v>
      </c>
      <c r="AL25">
        <f t="shared" si="1"/>
        <v>85.385338345864653</v>
      </c>
      <c r="AM25">
        <v>83.1</v>
      </c>
      <c r="AN25">
        <v>82.7</v>
      </c>
      <c r="AO25">
        <v>83.3</v>
      </c>
      <c r="AP25">
        <v>83.1</v>
      </c>
      <c r="AR25" s="7">
        <f t="shared" si="2"/>
        <v>83.517067669172931</v>
      </c>
      <c r="AS25" s="2">
        <f t="shared" si="3"/>
        <v>1.0668931708156972</v>
      </c>
    </row>
    <row r="26" spans="1:45" x14ac:dyDescent="0.2">
      <c r="A26">
        <v>25</v>
      </c>
      <c r="B26" s="5" t="s">
        <v>26</v>
      </c>
      <c r="C26">
        <v>0</v>
      </c>
      <c r="D26">
        <v>0</v>
      </c>
      <c r="E26">
        <v>0</v>
      </c>
      <c r="F26">
        <v>0</v>
      </c>
      <c r="G26" s="1">
        <v>0</v>
      </c>
      <c r="H26" s="1">
        <v>0</v>
      </c>
      <c r="I26" s="1">
        <v>0</v>
      </c>
      <c r="J26" s="1">
        <v>0</v>
      </c>
      <c r="K26" s="1">
        <v>9</v>
      </c>
      <c r="L26" s="1">
        <v>95</v>
      </c>
      <c r="M26" s="1">
        <v>456</v>
      </c>
      <c r="N26" s="1">
        <v>1252</v>
      </c>
      <c r="O26" s="1">
        <v>102</v>
      </c>
      <c r="P26" s="1">
        <v>278</v>
      </c>
      <c r="Q26" s="1">
        <v>548</v>
      </c>
      <c r="R26" s="1">
        <v>4</v>
      </c>
      <c r="S26" s="1">
        <v>7</v>
      </c>
      <c r="T26" s="1">
        <v>40</v>
      </c>
      <c r="U26" s="1">
        <v>3</v>
      </c>
      <c r="V26" s="1">
        <v>0</v>
      </c>
      <c r="W26" s="1">
        <v>0</v>
      </c>
      <c r="X26" s="1">
        <v>0</v>
      </c>
      <c r="Y26" s="1">
        <v>0</v>
      </c>
      <c r="Z26" s="1">
        <v>182</v>
      </c>
      <c r="AA26" s="1">
        <v>3700</v>
      </c>
      <c r="AB26" s="1">
        <v>0</v>
      </c>
      <c r="AC26" s="1">
        <v>487</v>
      </c>
      <c r="AD26" s="1">
        <v>190</v>
      </c>
      <c r="AE26" s="1">
        <v>50</v>
      </c>
      <c r="AF26" s="1">
        <v>0</v>
      </c>
      <c r="AG26" s="1">
        <v>233</v>
      </c>
      <c r="AH26" s="1">
        <v>110</v>
      </c>
      <c r="AJ26">
        <f t="shared" si="0"/>
        <v>7746</v>
      </c>
      <c r="AK26">
        <f>AA26/$AJ26</f>
        <v>0.47766589207332816</v>
      </c>
      <c r="AL26">
        <f t="shared" si="1"/>
        <v>47.766589207332814</v>
      </c>
      <c r="AM26">
        <v>53.6</v>
      </c>
      <c r="AN26">
        <v>50</v>
      </c>
      <c r="AO26">
        <v>46.1</v>
      </c>
      <c r="AP26">
        <v>51.9</v>
      </c>
      <c r="AR26" s="7">
        <f t="shared" si="2"/>
        <v>49.873317841466566</v>
      </c>
      <c r="AS26" s="2">
        <f t="shared" si="3"/>
        <v>3.0285261234777558</v>
      </c>
    </row>
    <row r="27" spans="1:45" x14ac:dyDescent="0.2">
      <c r="A27">
        <v>26</v>
      </c>
      <c r="B27" s="3" t="s">
        <v>27</v>
      </c>
      <c r="C27">
        <v>30</v>
      </c>
      <c r="D27">
        <v>1</v>
      </c>
      <c r="E27">
        <v>0</v>
      </c>
      <c r="F27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265</v>
      </c>
      <c r="P27" s="1">
        <v>0</v>
      </c>
      <c r="Q27" s="1">
        <v>0</v>
      </c>
      <c r="R27" s="1">
        <v>0</v>
      </c>
      <c r="S27" s="1">
        <v>0</v>
      </c>
      <c r="T27" s="1">
        <v>28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9283</v>
      </c>
      <c r="AC27" s="1">
        <v>0</v>
      </c>
      <c r="AD27" s="1">
        <v>404</v>
      </c>
      <c r="AE27" s="1">
        <v>463</v>
      </c>
      <c r="AF27" s="1">
        <v>0</v>
      </c>
      <c r="AG27" s="1">
        <v>0</v>
      </c>
      <c r="AH27" s="1">
        <v>0</v>
      </c>
      <c r="AJ27">
        <f t="shared" si="0"/>
        <v>10474</v>
      </c>
      <c r="AK27">
        <f>AB27/$AJ27</f>
        <v>0.88628986060721793</v>
      </c>
      <c r="AL27">
        <f t="shared" si="1"/>
        <v>88.628986060721786</v>
      </c>
      <c r="AM27">
        <v>87.1</v>
      </c>
      <c r="AN27">
        <v>88.3</v>
      </c>
      <c r="AO27">
        <v>87.4</v>
      </c>
      <c r="AP27">
        <v>87</v>
      </c>
      <c r="AR27" s="7">
        <f t="shared" si="2"/>
        <v>87.685797212144351</v>
      </c>
      <c r="AS27" s="2">
        <f t="shared" si="3"/>
        <v>0.73518815705590301</v>
      </c>
    </row>
    <row r="28" spans="1:45" x14ac:dyDescent="0.2">
      <c r="A28">
        <v>27</v>
      </c>
      <c r="B28" s="5" t="s">
        <v>28</v>
      </c>
      <c r="C28">
        <v>0</v>
      </c>
      <c r="D28">
        <v>0</v>
      </c>
      <c r="E28">
        <v>0</v>
      </c>
      <c r="F28">
        <v>0</v>
      </c>
      <c r="G28" s="1">
        <v>0</v>
      </c>
      <c r="H28" s="1">
        <v>0</v>
      </c>
      <c r="I28" s="1">
        <v>0</v>
      </c>
      <c r="J28" s="1">
        <v>0</v>
      </c>
      <c r="K28" s="1">
        <v>319</v>
      </c>
      <c r="L28" s="1">
        <v>1</v>
      </c>
      <c r="M28" s="1">
        <v>1923</v>
      </c>
      <c r="N28" s="1">
        <v>230</v>
      </c>
      <c r="O28" s="1">
        <v>49</v>
      </c>
      <c r="P28" s="1">
        <v>525</v>
      </c>
      <c r="Q28" s="1">
        <v>41</v>
      </c>
      <c r="R28" s="1">
        <v>0</v>
      </c>
      <c r="S28" s="1">
        <v>0</v>
      </c>
      <c r="T28" s="1">
        <v>56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22</v>
      </c>
      <c r="AA28" s="1">
        <v>902</v>
      </c>
      <c r="AB28" s="1">
        <v>0</v>
      </c>
      <c r="AC28" s="1">
        <v>3229</v>
      </c>
      <c r="AD28" s="1">
        <v>871</v>
      </c>
      <c r="AE28" s="1">
        <v>36</v>
      </c>
      <c r="AF28" s="1">
        <v>0</v>
      </c>
      <c r="AG28" s="1">
        <v>258</v>
      </c>
      <c r="AH28" s="1">
        <v>119</v>
      </c>
      <c r="AJ28">
        <f t="shared" si="0"/>
        <v>8581</v>
      </c>
      <c r="AK28">
        <f>AC28/$AJ28</f>
        <v>0.37629646894301366</v>
      </c>
      <c r="AL28">
        <f t="shared" si="1"/>
        <v>37.629646894301366</v>
      </c>
      <c r="AM28">
        <v>46.2</v>
      </c>
      <c r="AN28">
        <v>37.200000000000003</v>
      </c>
      <c r="AO28">
        <v>36.799999999999997</v>
      </c>
      <c r="AP28">
        <v>39.6</v>
      </c>
      <c r="AR28" s="7">
        <f t="shared" si="2"/>
        <v>39.48592937886027</v>
      </c>
      <c r="AS28" s="2">
        <f t="shared" si="3"/>
        <v>3.9043959464973672</v>
      </c>
    </row>
    <row r="29" spans="1:45" x14ac:dyDescent="0.2">
      <c r="A29">
        <v>28</v>
      </c>
      <c r="B29" s="5" t="s">
        <v>29</v>
      </c>
      <c r="C29">
        <v>0</v>
      </c>
      <c r="D29">
        <v>0</v>
      </c>
      <c r="E29">
        <v>0</v>
      </c>
      <c r="F29">
        <v>0</v>
      </c>
      <c r="G29" s="1">
        <v>0</v>
      </c>
      <c r="H29" s="1">
        <v>0</v>
      </c>
      <c r="I29" s="1">
        <v>1</v>
      </c>
      <c r="J29" s="1">
        <v>0</v>
      </c>
      <c r="K29" s="1">
        <v>68</v>
      </c>
      <c r="L29" s="1">
        <v>0</v>
      </c>
      <c r="M29" s="1">
        <v>431</v>
      </c>
      <c r="N29" s="1">
        <v>0</v>
      </c>
      <c r="O29" s="1">
        <v>730</v>
      </c>
      <c r="P29" s="1">
        <v>664</v>
      </c>
      <c r="Q29" s="1">
        <v>0</v>
      </c>
      <c r="R29" s="1">
        <v>0</v>
      </c>
      <c r="S29" s="1">
        <v>0</v>
      </c>
      <c r="T29" s="1">
        <v>57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167</v>
      </c>
      <c r="AB29" s="1">
        <v>117</v>
      </c>
      <c r="AC29" s="1">
        <v>580</v>
      </c>
      <c r="AD29" s="1">
        <v>2960</v>
      </c>
      <c r="AE29" s="1">
        <v>515</v>
      </c>
      <c r="AF29" s="1">
        <v>0</v>
      </c>
      <c r="AG29" s="1">
        <v>428</v>
      </c>
      <c r="AH29" s="1">
        <v>378</v>
      </c>
      <c r="AJ29">
        <f t="shared" si="0"/>
        <v>7609</v>
      </c>
      <c r="AK29">
        <f>AD29/$AJ29</f>
        <v>0.38901301090813512</v>
      </c>
      <c r="AL29">
        <f t="shared" si="1"/>
        <v>38.901301090813512</v>
      </c>
      <c r="AM29">
        <v>43.5</v>
      </c>
      <c r="AN29">
        <v>36.1</v>
      </c>
      <c r="AO29">
        <v>34.700000000000003</v>
      </c>
      <c r="AP29">
        <v>38</v>
      </c>
      <c r="AR29" s="7">
        <f t="shared" si="2"/>
        <v>38.240260218162703</v>
      </c>
      <c r="AS29" s="2">
        <f t="shared" si="3"/>
        <v>3.364287398326117</v>
      </c>
    </row>
    <row r="30" spans="1:45" x14ac:dyDescent="0.2">
      <c r="A30">
        <v>29</v>
      </c>
      <c r="B30" s="4" t="s">
        <v>30</v>
      </c>
      <c r="C30">
        <v>3</v>
      </c>
      <c r="D30">
        <v>0</v>
      </c>
      <c r="E30">
        <v>0</v>
      </c>
      <c r="F30">
        <v>0</v>
      </c>
      <c r="G30" s="1">
        <v>0</v>
      </c>
      <c r="H30" s="1">
        <v>0</v>
      </c>
      <c r="I30" s="1">
        <v>0</v>
      </c>
      <c r="J30" s="1">
        <v>0</v>
      </c>
      <c r="K30" s="1">
        <v>57</v>
      </c>
      <c r="L30" s="1">
        <v>0</v>
      </c>
      <c r="M30" s="1">
        <v>65</v>
      </c>
      <c r="N30" s="1">
        <v>0</v>
      </c>
      <c r="O30" s="1">
        <v>497</v>
      </c>
      <c r="P30" s="1">
        <v>6</v>
      </c>
      <c r="Q30" s="1">
        <v>0</v>
      </c>
      <c r="R30" s="1">
        <v>0</v>
      </c>
      <c r="S30" s="1">
        <v>0</v>
      </c>
      <c r="T30" s="1">
        <v>103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154</v>
      </c>
      <c r="AB30" s="1">
        <v>317</v>
      </c>
      <c r="AC30" s="1">
        <v>35</v>
      </c>
      <c r="AD30" s="1">
        <v>857</v>
      </c>
      <c r="AE30" s="1">
        <v>7509</v>
      </c>
      <c r="AF30" s="1">
        <v>0</v>
      </c>
      <c r="AG30" s="1">
        <v>3</v>
      </c>
      <c r="AH30" s="1">
        <v>0</v>
      </c>
      <c r="AJ30">
        <f t="shared" si="0"/>
        <v>9606</v>
      </c>
      <c r="AK30">
        <f>AE30/$AJ30</f>
        <v>0.78169893816364777</v>
      </c>
      <c r="AL30">
        <f t="shared" si="1"/>
        <v>78.169893816364777</v>
      </c>
      <c r="AM30">
        <v>74.599999999999994</v>
      </c>
      <c r="AN30">
        <v>78.5</v>
      </c>
      <c r="AO30">
        <v>75.900000000000006</v>
      </c>
      <c r="AP30">
        <v>79</v>
      </c>
      <c r="AR30" s="7">
        <f t="shared" si="2"/>
        <v>77.233978763272958</v>
      </c>
      <c r="AS30" s="2">
        <f t="shared" si="3"/>
        <v>1.891753236633603</v>
      </c>
    </row>
    <row r="31" spans="1:45" x14ac:dyDescent="0.2">
      <c r="A31">
        <v>30</v>
      </c>
      <c r="B31" s="3" t="s">
        <v>31</v>
      </c>
      <c r="C31">
        <v>0</v>
      </c>
      <c r="D31">
        <v>0</v>
      </c>
      <c r="E31">
        <v>0</v>
      </c>
      <c r="F3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2</v>
      </c>
      <c r="M31" s="1">
        <v>0</v>
      </c>
      <c r="N31" s="1">
        <v>0</v>
      </c>
      <c r="O31" s="1">
        <v>1</v>
      </c>
      <c r="P31" s="1">
        <v>49</v>
      </c>
      <c r="Q31" s="1">
        <v>2</v>
      </c>
      <c r="R31" s="1">
        <v>7</v>
      </c>
      <c r="S31" s="1">
        <v>55</v>
      </c>
      <c r="T31" s="1">
        <v>0</v>
      </c>
      <c r="U31" s="1">
        <v>19</v>
      </c>
      <c r="V31" s="1">
        <v>0</v>
      </c>
      <c r="W31" s="1">
        <v>22</v>
      </c>
      <c r="X31" s="1">
        <v>1</v>
      </c>
      <c r="Y31" s="1">
        <v>171</v>
      </c>
      <c r="Z31" s="1">
        <v>42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9699</v>
      </c>
      <c r="AG31" s="1">
        <v>0</v>
      </c>
      <c r="AH31" s="1">
        <v>0</v>
      </c>
      <c r="AJ31">
        <f t="shared" si="0"/>
        <v>10070</v>
      </c>
      <c r="AK31">
        <f>AF31/$AJ31</f>
        <v>0.9631578947368421</v>
      </c>
      <c r="AL31">
        <f t="shared" si="1"/>
        <v>96.315789473684205</v>
      </c>
      <c r="AM31">
        <v>96.1</v>
      </c>
      <c r="AN31">
        <v>97.7</v>
      </c>
      <c r="AO31">
        <v>97.2</v>
      </c>
      <c r="AP31">
        <v>96.4</v>
      </c>
      <c r="AR31" s="7">
        <f t="shared" si="2"/>
        <v>96.743157894736825</v>
      </c>
      <c r="AS31" s="2">
        <f t="shared" si="3"/>
        <v>0.67792048006039951</v>
      </c>
    </row>
    <row r="32" spans="1:45" x14ac:dyDescent="0.2">
      <c r="A32">
        <v>31</v>
      </c>
      <c r="B32" s="5" t="s">
        <v>32</v>
      </c>
      <c r="C32">
        <v>0</v>
      </c>
      <c r="D32">
        <v>0</v>
      </c>
      <c r="E32">
        <v>0</v>
      </c>
      <c r="F32">
        <v>0</v>
      </c>
      <c r="G32" s="1">
        <v>0</v>
      </c>
      <c r="H32" s="1">
        <v>0</v>
      </c>
      <c r="I32" s="1">
        <v>0</v>
      </c>
      <c r="J32" s="1">
        <v>0</v>
      </c>
      <c r="K32" s="1">
        <v>2</v>
      </c>
      <c r="L32" s="1">
        <v>12</v>
      </c>
      <c r="M32" s="1">
        <v>84</v>
      </c>
      <c r="N32" s="1">
        <v>1216</v>
      </c>
      <c r="O32" s="1">
        <v>0</v>
      </c>
      <c r="P32" s="1">
        <v>262</v>
      </c>
      <c r="Q32" s="1">
        <v>158</v>
      </c>
      <c r="R32" s="1">
        <v>0</v>
      </c>
      <c r="S32" s="1">
        <v>0</v>
      </c>
      <c r="T32" s="1">
        <v>122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13</v>
      </c>
      <c r="AA32" s="1">
        <v>114</v>
      </c>
      <c r="AB32" s="1">
        <v>0</v>
      </c>
      <c r="AC32" s="1">
        <v>233</v>
      </c>
      <c r="AD32" s="1">
        <v>335</v>
      </c>
      <c r="AE32" s="1">
        <v>0</v>
      </c>
      <c r="AF32" s="1">
        <v>0</v>
      </c>
      <c r="AG32" s="1">
        <v>4450</v>
      </c>
      <c r="AH32" s="1">
        <v>1630</v>
      </c>
      <c r="AJ32">
        <f t="shared" si="0"/>
        <v>8631</v>
      </c>
      <c r="AK32">
        <f>AG32/$AJ32</f>
        <v>0.51558336229869073</v>
      </c>
      <c r="AL32">
        <f t="shared" si="1"/>
        <v>51.55833622986907</v>
      </c>
      <c r="AM32">
        <v>58</v>
      </c>
      <c r="AN32">
        <v>52.1</v>
      </c>
      <c r="AO32">
        <v>48.6</v>
      </c>
      <c r="AP32">
        <v>53.2</v>
      </c>
      <c r="AR32" s="7">
        <f t="shared" si="2"/>
        <v>52.691667245973818</v>
      </c>
      <c r="AS32" s="2">
        <f t="shared" si="3"/>
        <v>3.4210031054531815</v>
      </c>
    </row>
    <row r="33" spans="1:45" x14ac:dyDescent="0.2">
      <c r="A33">
        <v>32</v>
      </c>
      <c r="B33" s="4" t="s">
        <v>33</v>
      </c>
      <c r="C33">
        <v>0</v>
      </c>
      <c r="D33">
        <v>0</v>
      </c>
      <c r="E33">
        <v>0</v>
      </c>
      <c r="F33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146</v>
      </c>
      <c r="N33" s="1">
        <v>361</v>
      </c>
      <c r="O33" s="1">
        <v>0</v>
      </c>
      <c r="P33" s="1">
        <v>275</v>
      </c>
      <c r="Q33" s="1">
        <v>78</v>
      </c>
      <c r="R33" s="1">
        <v>0</v>
      </c>
      <c r="S33" s="1">
        <v>0</v>
      </c>
      <c r="T33" s="1">
        <v>116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37</v>
      </c>
      <c r="AB33" s="1">
        <v>0</v>
      </c>
      <c r="AC33" s="1">
        <v>198</v>
      </c>
      <c r="AD33" s="1">
        <v>863</v>
      </c>
      <c r="AE33" s="1">
        <v>0</v>
      </c>
      <c r="AF33" s="1">
        <v>0</v>
      </c>
      <c r="AG33" s="1">
        <v>2299</v>
      </c>
      <c r="AH33" s="1">
        <v>6525</v>
      </c>
      <c r="AI33">
        <f>AH33/AJ33</f>
        <v>0.54639088929827495</v>
      </c>
      <c r="AJ33">
        <f t="shared" si="0"/>
        <v>11942</v>
      </c>
      <c r="AK33">
        <f>AH33/$AJ33</f>
        <v>0.54639088929827495</v>
      </c>
      <c r="AL33">
        <f t="shared" si="1"/>
        <v>54.639088929827494</v>
      </c>
      <c r="AM33">
        <v>54.8</v>
      </c>
      <c r="AN33">
        <v>56.9</v>
      </c>
      <c r="AO33">
        <v>55.4</v>
      </c>
      <c r="AP33">
        <v>56.4</v>
      </c>
      <c r="AR33" s="7">
        <f t="shared" si="2"/>
        <v>55.627817785965497</v>
      </c>
      <c r="AS33" s="2">
        <f t="shared" si="3"/>
        <v>0.99114591997091406</v>
      </c>
    </row>
    <row r="34" spans="1:45" x14ac:dyDescent="0.2">
      <c r="G34" s="1" t="s">
        <v>42</v>
      </c>
      <c r="H34" s="1" t="s">
        <v>42</v>
      </c>
      <c r="I34" s="1" t="s">
        <v>42</v>
      </c>
      <c r="J34" s="1" t="s">
        <v>42</v>
      </c>
      <c r="K34" s="1" t="s">
        <v>42</v>
      </c>
      <c r="AJ34" t="s">
        <v>42</v>
      </c>
    </row>
    <row r="35" spans="1:45" x14ac:dyDescent="0.2">
      <c r="B35" t="s">
        <v>43</v>
      </c>
      <c r="C35">
        <f>SUM(C2:C33)</f>
        <v>10000</v>
      </c>
      <c r="D35">
        <f t="shared" ref="D35:AH35" si="4">SUM(D2:D33)</f>
        <v>10000</v>
      </c>
      <c r="E35">
        <f t="shared" si="4"/>
        <v>10000</v>
      </c>
      <c r="F35">
        <f t="shared" si="4"/>
        <v>10000</v>
      </c>
      <c r="G35">
        <f t="shared" si="4"/>
        <v>10000</v>
      </c>
      <c r="H35">
        <f t="shared" si="4"/>
        <v>9994</v>
      </c>
      <c r="I35">
        <f t="shared" si="4"/>
        <v>10000</v>
      </c>
      <c r="J35">
        <f t="shared" si="4"/>
        <v>10000</v>
      </c>
      <c r="K35">
        <f t="shared" si="4"/>
        <v>10000</v>
      </c>
      <c r="L35">
        <f t="shared" si="4"/>
        <v>10000</v>
      </c>
      <c r="M35">
        <f t="shared" si="4"/>
        <v>10000</v>
      </c>
      <c r="N35">
        <f t="shared" si="4"/>
        <v>10000</v>
      </c>
      <c r="O35">
        <f t="shared" si="4"/>
        <v>10000</v>
      </c>
      <c r="P35">
        <f t="shared" si="4"/>
        <v>10000</v>
      </c>
      <c r="Q35">
        <f t="shared" si="4"/>
        <v>10000</v>
      </c>
      <c r="R35">
        <f t="shared" si="4"/>
        <v>10000</v>
      </c>
      <c r="S35">
        <f t="shared" si="4"/>
        <v>10000</v>
      </c>
      <c r="T35">
        <f t="shared" si="4"/>
        <v>10000</v>
      </c>
      <c r="U35">
        <f t="shared" si="4"/>
        <v>10000</v>
      </c>
      <c r="V35">
        <f t="shared" si="4"/>
        <v>10000</v>
      </c>
      <c r="W35">
        <f t="shared" si="4"/>
        <v>10000</v>
      </c>
      <c r="X35">
        <f t="shared" si="4"/>
        <v>10000</v>
      </c>
      <c r="Y35">
        <f t="shared" si="4"/>
        <v>10000</v>
      </c>
      <c r="Z35">
        <f t="shared" si="4"/>
        <v>10000</v>
      </c>
      <c r="AA35">
        <f t="shared" si="4"/>
        <v>10000</v>
      </c>
      <c r="AB35">
        <f t="shared" si="4"/>
        <v>10000</v>
      </c>
      <c r="AC35">
        <f t="shared" si="4"/>
        <v>10000</v>
      </c>
      <c r="AD35">
        <f t="shared" si="4"/>
        <v>10000</v>
      </c>
      <c r="AE35">
        <f t="shared" si="4"/>
        <v>10000</v>
      </c>
      <c r="AF35">
        <f t="shared" si="4"/>
        <v>10000</v>
      </c>
      <c r="AG35">
        <f t="shared" si="4"/>
        <v>10000</v>
      </c>
      <c r="AH35">
        <f t="shared" si="4"/>
        <v>10000</v>
      </c>
      <c r="AJ35" t="s">
        <v>42</v>
      </c>
    </row>
    <row r="36" spans="1:45" x14ac:dyDescent="0.2">
      <c r="B36" t="s">
        <v>44</v>
      </c>
      <c r="C36">
        <f>C2/C$35</f>
        <v>0.98399999999999999</v>
      </c>
      <c r="D36">
        <f>D3/D$35</f>
        <v>0.99480000000000002</v>
      </c>
      <c r="E36">
        <f>E4/E$35</f>
        <v>0.99760000000000004</v>
      </c>
      <c r="F36">
        <f>F5/F$35</f>
        <v>0.99129999999999996</v>
      </c>
      <c r="G36">
        <f>G6/G$35</f>
        <v>0.99739999999999995</v>
      </c>
      <c r="H36">
        <f>H7/H$35</f>
        <v>0.99579747848709221</v>
      </c>
      <c r="I36">
        <f>I8/I$35</f>
        <v>0.96419999999999995</v>
      </c>
      <c r="J36">
        <f>J9/J$35</f>
        <v>0.9839</v>
      </c>
      <c r="K36" s="3">
        <f>K10/K$35</f>
        <v>0.88080000000000003</v>
      </c>
      <c r="L36" s="3">
        <f>L11/L$35</f>
        <v>0.91020000000000001</v>
      </c>
      <c r="M36" s="4">
        <f>M12/M$35</f>
        <v>0.55300000000000005</v>
      </c>
      <c r="N36" s="4">
        <f>N13/N$35</f>
        <v>0.57509999999999994</v>
      </c>
      <c r="O36" s="4">
        <f>O14/O$35</f>
        <v>0.73360000000000003</v>
      </c>
      <c r="P36" s="4">
        <f>P15/P$35</f>
        <v>0.624</v>
      </c>
      <c r="Q36" s="3">
        <f>Q16/Q$35</f>
        <v>0.79530000000000001</v>
      </c>
      <c r="R36" s="3">
        <f>R17/R$35</f>
        <v>0.9768</v>
      </c>
      <c r="S36" s="3">
        <f>S18/S$35</f>
        <v>0.81489999999999996</v>
      </c>
      <c r="T36" s="4">
        <f>T19/T$35</f>
        <v>0.54020000000000001</v>
      </c>
      <c r="U36" s="3">
        <f>U20/U$35</f>
        <v>0.81289999999999996</v>
      </c>
      <c r="V36" s="3">
        <f>V21/V$35</f>
        <v>0.99860000000000004</v>
      </c>
      <c r="W36" s="3">
        <f>W22/W$35</f>
        <v>0.88429999999999997</v>
      </c>
      <c r="X36" s="3">
        <f>X23/X$35</f>
        <v>0.89239999999999997</v>
      </c>
      <c r="Y36" s="3">
        <f>Y24/Y$35</f>
        <v>0.97050000000000003</v>
      </c>
      <c r="Z36" s="4">
        <f>Z25/Z$35</f>
        <v>0.7268</v>
      </c>
      <c r="AA36" s="6">
        <f>AA26/AA$35</f>
        <v>0.37</v>
      </c>
      <c r="AB36" s="3">
        <f>AB27/AB$35</f>
        <v>0.92830000000000001</v>
      </c>
      <c r="AC36" s="6">
        <f>AC28/AC$35</f>
        <v>0.32290000000000002</v>
      </c>
      <c r="AD36" s="6">
        <f>AD29/AD$35</f>
        <v>0.29599999999999999</v>
      </c>
      <c r="AE36" s="4">
        <f>AE30/AE$35</f>
        <v>0.75090000000000001</v>
      </c>
      <c r="AF36" s="3">
        <f>AF31/AF$35</f>
        <v>0.96989999999999998</v>
      </c>
      <c r="AG36" s="6">
        <f>AG32/AG$35</f>
        <v>0.44500000000000001</v>
      </c>
      <c r="AH36" s="4">
        <f>AH33/AH$35</f>
        <v>0.65249999999999997</v>
      </c>
    </row>
    <row r="37" spans="1:45" x14ac:dyDescent="0.2">
      <c r="B37" t="s">
        <v>45</v>
      </c>
      <c r="C37">
        <v>98.2</v>
      </c>
      <c r="D37">
        <v>99.4</v>
      </c>
      <c r="E37">
        <v>99.9</v>
      </c>
      <c r="F37">
        <v>98.5</v>
      </c>
      <c r="G37">
        <v>99.8</v>
      </c>
      <c r="H37">
        <v>99.1</v>
      </c>
      <c r="I37">
        <v>96.1</v>
      </c>
      <c r="J37">
        <v>97.7</v>
      </c>
      <c r="K37">
        <v>88.2</v>
      </c>
      <c r="L37">
        <v>92.3</v>
      </c>
      <c r="M37">
        <v>57.1</v>
      </c>
      <c r="N37">
        <v>61.6</v>
      </c>
      <c r="O37">
        <v>74.099999999999994</v>
      </c>
      <c r="P37">
        <v>64.099999999999994</v>
      </c>
      <c r="Q37">
        <v>78.400000000000006</v>
      </c>
      <c r="R37">
        <v>97.4</v>
      </c>
      <c r="S37">
        <v>79.400000000000006</v>
      </c>
      <c r="T37">
        <v>55.4</v>
      </c>
      <c r="U37">
        <v>78.400000000000006</v>
      </c>
      <c r="V37">
        <v>99.9</v>
      </c>
      <c r="W37">
        <v>88.6</v>
      </c>
      <c r="X37">
        <v>88.1</v>
      </c>
      <c r="Y37">
        <v>96.4</v>
      </c>
      <c r="Z37">
        <v>74.3</v>
      </c>
      <c r="AA37">
        <v>29.9</v>
      </c>
      <c r="AB37">
        <v>94.9</v>
      </c>
      <c r="AC37">
        <v>29.3</v>
      </c>
      <c r="AD37">
        <v>24.3</v>
      </c>
      <c r="AE37">
        <v>73.900000000000006</v>
      </c>
      <c r="AF37">
        <v>95.7</v>
      </c>
      <c r="AG37">
        <v>43.3</v>
      </c>
      <c r="AH37">
        <v>67.599999999999994</v>
      </c>
      <c r="AM37">
        <v>78.7</v>
      </c>
    </row>
    <row r="38" spans="1:45" x14ac:dyDescent="0.2">
      <c r="B38" t="s">
        <v>37</v>
      </c>
      <c r="C38">
        <v>98.4</v>
      </c>
      <c r="D38">
        <v>99.3</v>
      </c>
      <c r="E38">
        <v>99.7</v>
      </c>
      <c r="F38">
        <v>98.8</v>
      </c>
      <c r="G38">
        <v>99.8</v>
      </c>
      <c r="H38">
        <v>99.4</v>
      </c>
      <c r="I38">
        <v>95.9</v>
      </c>
      <c r="J38">
        <v>97.6</v>
      </c>
      <c r="K38">
        <v>88.8</v>
      </c>
      <c r="L38">
        <v>89.6</v>
      </c>
      <c r="M38">
        <v>58.9</v>
      </c>
      <c r="N38">
        <v>60.6</v>
      </c>
      <c r="O38">
        <v>71.900000000000006</v>
      </c>
      <c r="P38">
        <v>62.5</v>
      </c>
      <c r="Q38">
        <v>78.3</v>
      </c>
      <c r="R38">
        <v>98.1</v>
      </c>
      <c r="S38">
        <v>80.7</v>
      </c>
      <c r="T38">
        <v>50.6</v>
      </c>
      <c r="U38">
        <v>76.8</v>
      </c>
      <c r="V38">
        <v>99.9</v>
      </c>
      <c r="W38">
        <v>88.3</v>
      </c>
      <c r="X38">
        <v>88.9</v>
      </c>
      <c r="Y38">
        <v>98.6</v>
      </c>
      <c r="Z38">
        <v>73.400000000000006</v>
      </c>
      <c r="AA38">
        <v>35.1</v>
      </c>
      <c r="AB38">
        <v>94.2</v>
      </c>
      <c r="AC38">
        <v>31.4</v>
      </c>
      <c r="AD38">
        <v>30.6</v>
      </c>
      <c r="AE38">
        <v>73.5</v>
      </c>
      <c r="AF38">
        <v>97.5</v>
      </c>
      <c r="AG38">
        <v>46.5</v>
      </c>
      <c r="AH38">
        <v>66</v>
      </c>
      <c r="AN38">
        <v>79</v>
      </c>
    </row>
    <row r="39" spans="1:45" x14ac:dyDescent="0.2">
      <c r="B39" t="s">
        <v>38</v>
      </c>
      <c r="C39">
        <v>98.3</v>
      </c>
      <c r="D39">
        <v>99.5</v>
      </c>
      <c r="E39">
        <v>99.8</v>
      </c>
      <c r="F39">
        <v>99.1</v>
      </c>
      <c r="G39">
        <v>99.7</v>
      </c>
      <c r="H39">
        <v>99.4</v>
      </c>
      <c r="I39">
        <v>96.5</v>
      </c>
      <c r="J39">
        <v>98.4</v>
      </c>
      <c r="K39">
        <v>88.6</v>
      </c>
      <c r="L39">
        <v>90.9</v>
      </c>
      <c r="M39">
        <v>53.3</v>
      </c>
      <c r="N39">
        <v>52.7</v>
      </c>
      <c r="O39">
        <v>72.8</v>
      </c>
      <c r="P39">
        <v>62.6</v>
      </c>
      <c r="Q39">
        <v>77.8</v>
      </c>
      <c r="R39">
        <v>97.7</v>
      </c>
      <c r="S39">
        <v>81.400000000000006</v>
      </c>
      <c r="T39">
        <v>55.1</v>
      </c>
      <c r="U39">
        <v>81.3</v>
      </c>
      <c r="V39">
        <v>99.9</v>
      </c>
      <c r="W39">
        <v>88.3</v>
      </c>
      <c r="X39">
        <v>90.8</v>
      </c>
      <c r="Y39">
        <v>97.7</v>
      </c>
      <c r="Z39">
        <v>72.7</v>
      </c>
      <c r="AA39">
        <v>31.2</v>
      </c>
      <c r="AB39">
        <v>93.7</v>
      </c>
      <c r="AC39">
        <v>36.4</v>
      </c>
      <c r="AD39">
        <v>21.8</v>
      </c>
      <c r="AE39">
        <v>73.3</v>
      </c>
      <c r="AF39">
        <v>97</v>
      </c>
      <c r="AG39">
        <v>43</v>
      </c>
      <c r="AH39">
        <v>68</v>
      </c>
      <c r="AO39">
        <v>78.7</v>
      </c>
    </row>
    <row r="40" spans="1:45" x14ac:dyDescent="0.2">
      <c r="B40" t="s">
        <v>39</v>
      </c>
      <c r="C40">
        <v>98.2</v>
      </c>
      <c r="D40">
        <v>99.4</v>
      </c>
      <c r="E40">
        <v>99.9</v>
      </c>
      <c r="F40">
        <v>98.7</v>
      </c>
      <c r="G40">
        <v>99.8</v>
      </c>
      <c r="H40">
        <v>99.4</v>
      </c>
      <c r="I40">
        <v>96.4</v>
      </c>
      <c r="J40">
        <v>98.2</v>
      </c>
      <c r="K40">
        <v>89.6</v>
      </c>
      <c r="L40">
        <v>90.6</v>
      </c>
      <c r="M40">
        <v>56.6</v>
      </c>
      <c r="N40">
        <v>61.7</v>
      </c>
      <c r="O40">
        <v>71.400000000000006</v>
      </c>
      <c r="P40">
        <v>65.400000000000006</v>
      </c>
      <c r="Q40">
        <v>77.099999999999994</v>
      </c>
      <c r="R40">
        <v>98</v>
      </c>
      <c r="S40">
        <v>81.099999999999994</v>
      </c>
      <c r="T40">
        <v>54.7</v>
      </c>
      <c r="U40">
        <v>79.599999999999994</v>
      </c>
      <c r="V40">
        <v>99.9</v>
      </c>
      <c r="W40">
        <v>87.2</v>
      </c>
      <c r="X40">
        <v>89.7</v>
      </c>
      <c r="Y40">
        <v>97.1</v>
      </c>
      <c r="Z40">
        <v>72</v>
      </c>
      <c r="AA40">
        <v>36.9</v>
      </c>
      <c r="AB40">
        <v>94.5</v>
      </c>
      <c r="AC40">
        <v>35</v>
      </c>
      <c r="AD40">
        <v>30.4</v>
      </c>
      <c r="AE40">
        <v>73.7</v>
      </c>
      <c r="AF40">
        <v>96.4</v>
      </c>
      <c r="AG40">
        <v>43.1</v>
      </c>
      <c r="AH40">
        <v>66.2</v>
      </c>
      <c r="AP40">
        <v>79.3</v>
      </c>
    </row>
    <row r="41" spans="1:45" x14ac:dyDescent="0.2">
      <c r="C41">
        <f>C36*100</f>
        <v>98.4</v>
      </c>
      <c r="D41">
        <f t="shared" ref="D41:AH41" si="5">D36*100</f>
        <v>99.48</v>
      </c>
      <c r="E41">
        <f t="shared" si="5"/>
        <v>99.76</v>
      </c>
      <c r="F41">
        <f t="shared" si="5"/>
        <v>99.13</v>
      </c>
      <c r="G41">
        <f t="shared" si="5"/>
        <v>99.74</v>
      </c>
      <c r="H41">
        <f t="shared" si="5"/>
        <v>99.579747848709218</v>
      </c>
      <c r="I41">
        <f t="shared" si="5"/>
        <v>96.419999999999987</v>
      </c>
      <c r="J41">
        <f t="shared" si="5"/>
        <v>98.39</v>
      </c>
      <c r="K41">
        <f t="shared" si="5"/>
        <v>88.08</v>
      </c>
      <c r="L41">
        <f t="shared" si="5"/>
        <v>91.02</v>
      </c>
      <c r="M41">
        <f t="shared" si="5"/>
        <v>55.300000000000004</v>
      </c>
      <c r="N41">
        <f t="shared" si="5"/>
        <v>57.509999999999991</v>
      </c>
      <c r="O41">
        <f t="shared" si="5"/>
        <v>73.36</v>
      </c>
      <c r="P41">
        <f t="shared" si="5"/>
        <v>62.4</v>
      </c>
      <c r="Q41">
        <f t="shared" si="5"/>
        <v>79.53</v>
      </c>
      <c r="R41">
        <f t="shared" si="5"/>
        <v>97.68</v>
      </c>
      <c r="S41">
        <f t="shared" si="5"/>
        <v>81.489999999999995</v>
      </c>
      <c r="T41">
        <f t="shared" si="5"/>
        <v>54.02</v>
      </c>
      <c r="U41">
        <f t="shared" si="5"/>
        <v>81.289999999999992</v>
      </c>
      <c r="V41">
        <f t="shared" si="5"/>
        <v>99.86</v>
      </c>
      <c r="W41">
        <f t="shared" si="5"/>
        <v>88.429999999999993</v>
      </c>
      <c r="X41">
        <f t="shared" si="5"/>
        <v>89.24</v>
      </c>
      <c r="Y41">
        <f t="shared" si="5"/>
        <v>97.05</v>
      </c>
      <c r="Z41">
        <f t="shared" si="5"/>
        <v>72.680000000000007</v>
      </c>
      <c r="AA41">
        <f t="shared" si="5"/>
        <v>37</v>
      </c>
      <c r="AB41">
        <f t="shared" si="5"/>
        <v>92.83</v>
      </c>
      <c r="AC41">
        <f t="shared" si="5"/>
        <v>32.29</v>
      </c>
      <c r="AD41">
        <f t="shared" si="5"/>
        <v>29.599999999999998</v>
      </c>
      <c r="AE41">
        <f t="shared" si="5"/>
        <v>75.09</v>
      </c>
      <c r="AF41">
        <f t="shared" si="5"/>
        <v>96.99</v>
      </c>
      <c r="AG41">
        <f t="shared" si="5"/>
        <v>44.5</v>
      </c>
      <c r="AH41">
        <f t="shared" si="5"/>
        <v>65.25</v>
      </c>
    </row>
    <row r="42" spans="1:45" x14ac:dyDescent="0.2">
      <c r="A42" t="s">
        <v>58</v>
      </c>
    </row>
    <row r="43" spans="1:45" x14ac:dyDescent="0.2">
      <c r="B43" t="s">
        <v>46</v>
      </c>
      <c r="C43" s="2">
        <f>AVERAGE(C37:C41)</f>
        <v>98.3</v>
      </c>
      <c r="D43" s="2">
        <f t="shared" ref="D43:AH43" si="6">AVERAGE(D37:D41)</f>
        <v>99.416000000000011</v>
      </c>
      <c r="E43" s="2">
        <f t="shared" si="6"/>
        <v>99.812000000000012</v>
      </c>
      <c r="F43" s="2">
        <f t="shared" si="6"/>
        <v>98.845999999999989</v>
      </c>
      <c r="G43" s="2">
        <f t="shared" si="6"/>
        <v>99.768000000000001</v>
      </c>
      <c r="H43" s="2">
        <f t="shared" si="6"/>
        <v>99.375949569741834</v>
      </c>
      <c r="I43" s="2">
        <f t="shared" si="6"/>
        <v>96.263999999999982</v>
      </c>
      <c r="J43" s="2">
        <f t="shared" si="6"/>
        <v>98.058000000000007</v>
      </c>
      <c r="K43" s="2">
        <f t="shared" si="6"/>
        <v>88.656000000000006</v>
      </c>
      <c r="L43" s="2">
        <f t="shared" si="6"/>
        <v>90.883999999999986</v>
      </c>
      <c r="M43" s="2">
        <f t="shared" si="6"/>
        <v>56.239999999999995</v>
      </c>
      <c r="N43" s="2">
        <f t="shared" si="6"/>
        <v>58.822000000000003</v>
      </c>
      <c r="O43" s="2">
        <f t="shared" si="6"/>
        <v>72.712000000000018</v>
      </c>
      <c r="P43" s="2">
        <f t="shared" si="6"/>
        <v>63.4</v>
      </c>
      <c r="Q43" s="2">
        <f t="shared" si="6"/>
        <v>78.225999999999999</v>
      </c>
      <c r="R43" s="2">
        <f t="shared" si="6"/>
        <v>97.775999999999996</v>
      </c>
      <c r="S43" s="2">
        <f t="shared" si="6"/>
        <v>80.818000000000012</v>
      </c>
      <c r="T43" s="2">
        <f t="shared" si="6"/>
        <v>53.963999999999999</v>
      </c>
      <c r="U43" s="2">
        <f t="shared" si="6"/>
        <v>79.477999999999994</v>
      </c>
      <c r="V43" s="2">
        <f t="shared" si="6"/>
        <v>99.89200000000001</v>
      </c>
      <c r="W43" s="2">
        <f t="shared" si="6"/>
        <v>88.165999999999997</v>
      </c>
      <c r="X43" s="2">
        <f t="shared" si="6"/>
        <v>89.347999999999999</v>
      </c>
      <c r="Y43" s="2">
        <f t="shared" si="6"/>
        <v>97.36999999999999</v>
      </c>
      <c r="Z43" s="2">
        <f t="shared" si="6"/>
        <v>73.015999999999991</v>
      </c>
      <c r="AA43" s="2">
        <f t="shared" si="6"/>
        <v>34.019999999999996</v>
      </c>
      <c r="AB43" s="2">
        <f t="shared" si="6"/>
        <v>94.025999999999996</v>
      </c>
      <c r="AC43" s="2">
        <f t="shared" si="6"/>
        <v>32.878</v>
      </c>
      <c r="AD43" s="2">
        <f t="shared" si="6"/>
        <v>27.339999999999996</v>
      </c>
      <c r="AE43" s="2">
        <f t="shared" si="6"/>
        <v>73.897999999999996</v>
      </c>
      <c r="AF43" s="2">
        <f t="shared" si="6"/>
        <v>96.718000000000004</v>
      </c>
      <c r="AG43" s="2">
        <f t="shared" si="6"/>
        <v>44.08</v>
      </c>
      <c r="AH43" s="2">
        <f t="shared" si="6"/>
        <v>66.61</v>
      </c>
    </row>
    <row r="44" spans="1:45" x14ac:dyDescent="0.2">
      <c r="B44" t="s">
        <v>47</v>
      </c>
      <c r="C44" s="2">
        <f>STDEV(C37:C41)</f>
        <v>0.10000000000000142</v>
      </c>
      <c r="D44" s="2">
        <f t="shared" ref="D44:AH44" si="7">STDEV(D37:D41)</f>
        <v>7.9246451024637066E-2</v>
      </c>
      <c r="E44" s="2">
        <f t="shared" si="7"/>
        <v>8.786353054595647E-2</v>
      </c>
      <c r="F44" s="2">
        <f t="shared" si="7"/>
        <v>0.26847718711279456</v>
      </c>
      <c r="G44" s="2">
        <f t="shared" si="7"/>
        <v>4.6043457732883597E-2</v>
      </c>
      <c r="H44" s="2">
        <f t="shared" si="7"/>
        <v>0.17278394973027991</v>
      </c>
      <c r="I44" s="2">
        <f t="shared" si="7"/>
        <v>0.25392912396965978</v>
      </c>
      <c r="J44" s="2">
        <f t="shared" si="7"/>
        <v>0.38251797343393168</v>
      </c>
      <c r="K44" s="2">
        <f t="shared" si="7"/>
        <v>0.60305886943149845</v>
      </c>
      <c r="L44" s="2">
        <f t="shared" si="7"/>
        <v>0.96864854307431969</v>
      </c>
      <c r="M44" s="2">
        <f t="shared" si="7"/>
        <v>2.0899760764181012</v>
      </c>
      <c r="N44" s="2">
        <f t="shared" si="7"/>
        <v>3.8197408289044961</v>
      </c>
      <c r="O44" s="2">
        <f t="shared" si="7"/>
        <v>1.0879889705323256</v>
      </c>
      <c r="P44" s="2">
        <f t="shared" si="7"/>
        <v>1.3171939872319505</v>
      </c>
      <c r="Q44" s="2">
        <f t="shared" si="7"/>
        <v>0.89240125504170209</v>
      </c>
      <c r="R44" s="2">
        <f t="shared" si="7"/>
        <v>0.27906988372090163</v>
      </c>
      <c r="S44" s="2">
        <f t="shared" si="7"/>
        <v>0.85065856840450083</v>
      </c>
      <c r="T44" s="2">
        <f t="shared" si="7"/>
        <v>1.9502512658629396</v>
      </c>
      <c r="U44" s="2">
        <f t="shared" si="7"/>
        <v>1.9333701145926485</v>
      </c>
      <c r="V44" s="2">
        <f t="shared" si="7"/>
        <v>1.7888543820001115E-2</v>
      </c>
      <c r="W44" s="2">
        <f t="shared" si="7"/>
        <v>0.55387724271718908</v>
      </c>
      <c r="X44" s="2">
        <f t="shared" si="7"/>
        <v>1.0002599662087857</v>
      </c>
      <c r="Y44" s="2">
        <f t="shared" si="7"/>
        <v>0.8273451516749194</v>
      </c>
      <c r="Z44" s="2">
        <f t="shared" si="7"/>
        <v>0.87194036493328919</v>
      </c>
      <c r="AA44" s="2">
        <f t="shared" si="7"/>
        <v>3.2889207956410265</v>
      </c>
      <c r="AB44" s="2">
        <f t="shared" si="7"/>
        <v>0.79929969348173979</v>
      </c>
      <c r="AC44" s="2">
        <f t="shared" si="7"/>
        <v>2.8389998238816427</v>
      </c>
      <c r="AD44" s="2">
        <f t="shared" si="7"/>
        <v>4.0321210299295522</v>
      </c>
      <c r="AE44" s="2">
        <f t="shared" si="7"/>
        <v>0.70286556324805283</v>
      </c>
      <c r="AF44" s="2">
        <f t="shared" si="7"/>
        <v>0.68965208619998886</v>
      </c>
      <c r="AG44" s="2">
        <f t="shared" si="7"/>
        <v>1.4805404418657397</v>
      </c>
      <c r="AH44" s="2">
        <f t="shared" si="7"/>
        <v>1.1513036089581221</v>
      </c>
    </row>
  </sheetData>
  <customSheetViews>
    <customSheetView guid="{43DCAA79-75E2-4942-8113-C9D88ACFF7D4}" topLeftCell="A29">
      <selection activeCell="B40" sqref="B40"/>
      <pageMargins left="0.7" right="0.7" top="0.75" bottom="0.75" header="0.3" footer="0.3"/>
    </customSheetView>
    <customSheetView guid="{6E411169-9B6B-804C-BF9A-91B84AD640CE}" showPageBreaks="1" fitToPage="1" topLeftCell="Q1">
      <selection activeCell="B36" sqref="B36"/>
      <pageMargins left="0.7" right="0.7" top="0.75" bottom="0.75" header="0.3" footer="0.3"/>
      <pageSetup paperSize="9" scale="23" orientation="landscape" horizontalDpi="0" verticalDpi="0"/>
    </customSheetView>
  </customSheetViews>
  <phoneticPr fontId="5" type="noConversion"/>
  <pageMargins left="0.7" right="0.7" top="0.75" bottom="0.75" header="0.3" footer="0.3"/>
  <pageSetup paperSize="9" scale="23" orientation="landscape" horizontalDpi="0" verticalDpi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8"/>
  <sheetViews>
    <sheetView tabSelected="1" workbookViewId="0">
      <selection activeCell="C15" sqref="C15"/>
    </sheetView>
  </sheetViews>
  <sheetFormatPr baseColWidth="10" defaultColWidth="10.6640625" defaultRowHeight="16" x14ac:dyDescent="0.2"/>
  <cols>
    <col min="1" max="16384" width="10.6640625" style="8"/>
  </cols>
  <sheetData>
    <row r="1" spans="1:1" x14ac:dyDescent="0.2">
      <c r="A1" s="8" t="s">
        <v>52</v>
      </c>
    </row>
    <row r="2" spans="1:1" x14ac:dyDescent="0.2">
      <c r="A2" s="8" t="s">
        <v>53</v>
      </c>
    </row>
    <row r="3" spans="1:1" x14ac:dyDescent="0.2">
      <c r="A3" s="8" t="s">
        <v>59</v>
      </c>
    </row>
    <row r="4" spans="1:1" x14ac:dyDescent="0.2">
      <c r="A4" s="8" t="s">
        <v>60</v>
      </c>
    </row>
    <row r="6" spans="1:1" x14ac:dyDescent="0.2">
      <c r="A6" s="8" t="s">
        <v>54</v>
      </c>
    </row>
    <row r="7" spans="1:1" x14ac:dyDescent="0.2">
      <c r="A7" s="8" t="s">
        <v>55</v>
      </c>
    </row>
    <row r="8" spans="1:1" x14ac:dyDescent="0.2">
      <c r="A8" s="8" t="s">
        <v>56</v>
      </c>
    </row>
  </sheetData>
  <customSheetViews>
    <customSheetView guid="{43DCAA79-75E2-4942-8113-C9D88ACFF7D4}">
      <selection activeCell="F19" sqref="F19"/>
      <pageMargins left="0.7" right="0.7" top="0.75" bottom="0.75" header="0.3" footer="0.3"/>
    </customSheetView>
    <customSheetView guid="{6E411169-9B6B-804C-BF9A-91B84AD640CE}" showPageBreaks="1" fitToPage="1">
      <selection activeCell="D12" sqref="D12"/>
      <pageMargins left="0.7" right="0.7" top="0.75" bottom="0.75" header="0.3" footer="0.3"/>
      <pageSetup paperSize="9" orientation="landscape" horizontalDpi="0" verticalDpi="0"/>
    </customSheetView>
  </customSheetViews>
  <phoneticPr fontId="5" type="noConversion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1</vt:lpstr>
      <vt:lpstr>Explanation</vt:lpstr>
    </vt:vector>
  </TitlesOfParts>
  <Company/>
  <LinksUpToDate>false</LinksUpToDate>
  <SharedDoc>tru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cp:lastPrinted>2020-03-05T15:40:34Z</cp:lastPrinted>
  <dcterms:created xsi:type="dcterms:W3CDTF">2019-10-22T15:33:22Z</dcterms:created>
  <dcterms:modified xsi:type="dcterms:W3CDTF">2020-05-10T07:12:09Z</dcterms:modified>
</cp:coreProperties>
</file>